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377">
  <si>
    <t xml:space="preserve">Gene Symbol</t>
  </si>
  <si>
    <t xml:space="preserve">Gene Name</t>
  </si>
  <si>
    <t xml:space="preserve">XaXaXi</t>
  </si>
  <si>
    <t xml:space="preserve">XaXiXi</t>
  </si>
  <si>
    <t xml:space="preserve">XaXi</t>
  </si>
  <si>
    <t xml:space="preserve">XYY</t>
  </si>
  <si>
    <t xml:space="preserve">XY</t>
  </si>
  <si>
    <t xml:space="preserve">Chr arm</t>
  </si>
  <si>
    <t xml:space="preserve">Region</t>
  </si>
  <si>
    <t xml:space="preserve">7529H2</t>
  </si>
  <si>
    <t xml:space="preserve">GM1X</t>
  </si>
  <si>
    <t xml:space="preserve">GM2X</t>
  </si>
  <si>
    <t xml:space="preserve">XaXaXi avg</t>
  </si>
  <si>
    <t xml:space="preserve">7529E4</t>
  </si>
  <si>
    <t xml:space="preserve">HmXXXf3</t>
  </si>
  <si>
    <t xml:space="preserve">HmXXXf9</t>
  </si>
  <si>
    <t xml:space="preserve">XaXiXi avg</t>
  </si>
  <si>
    <t xml:space="preserve">XX6 </t>
  </si>
  <si>
    <t xml:space="preserve">XX5</t>
  </si>
  <si>
    <t xml:space="preserve">XX avg</t>
  </si>
  <si>
    <t xml:space="preserve">Fold change XaXiXi/XaXi</t>
  </si>
  <si>
    <t xml:space="preserve">p-value</t>
  </si>
  <si>
    <t xml:space="preserve">HmXYY1</t>
  </si>
  <si>
    <t xml:space="preserve">HmXYY2</t>
  </si>
  <si>
    <t xml:space="preserve">HmXYY4</t>
  </si>
  <si>
    <t xml:space="preserve">XaYY avg</t>
  </si>
  <si>
    <t xml:space="preserve">XY1</t>
  </si>
  <si>
    <t xml:space="preserve">XY2</t>
  </si>
  <si>
    <t xml:space="preserve">XY avg</t>
  </si>
  <si>
    <t xml:space="preserve">Fold change XYY/XY</t>
  </si>
  <si>
    <t xml:space="preserve">X-linked genes with similar expression in XaXiXi versus XaXi but not in XYY versus XY</t>
  </si>
  <si>
    <t xml:space="preserve">ZBED1</t>
  </si>
  <si>
    <t xml:space="preserve">zinc finger, BED-type containing 1</t>
  </si>
  <si>
    <t xml:space="preserve">p</t>
  </si>
  <si>
    <t xml:space="preserve">XAR</t>
  </si>
  <si>
    <t xml:space="preserve">CXYorf2</t>
  </si>
  <si>
    <t xml:space="preserve">chromosome X and Y open reading frame 2</t>
  </si>
  <si>
    <t xml:space="preserve">DHRSX</t>
  </si>
  <si>
    <t xml:space="preserve">Dehydrogenase/reductase (SDR family) X-linked</t>
  </si>
  <si>
    <t xml:space="preserve">LOC286434</t>
  </si>
  <si>
    <t xml:space="preserve">hypothetical protein LOC286434</t>
  </si>
  <si>
    <t xml:space="preserve">CD99</t>
  </si>
  <si>
    <t xml:space="preserve">CD99 molecule</t>
  </si>
  <si>
    <t xml:space="preserve">HDHD1A</t>
  </si>
  <si>
    <t xml:space="preserve">haloacid dehalogenase-like hydrolase domain containing 1A</t>
  </si>
  <si>
    <t xml:space="preserve">SCML1</t>
  </si>
  <si>
    <t xml:space="preserve">sex comb on midleg-like 1 (Drosophila)</t>
  </si>
  <si>
    <t xml:space="preserve">EIF2S3</t>
  </si>
  <si>
    <t xml:space="preserve">eukaryotic translation initiation factor 2, subunit 3 gamma, 52kDa</t>
  </si>
  <si>
    <t xml:space="preserve">PHKA2</t>
  </si>
  <si>
    <t xml:space="preserve">phosphorylase kinase, alpha 2 (liver)</t>
  </si>
  <si>
    <t xml:space="preserve">CXorf15</t>
  </si>
  <si>
    <t xml:space="preserve">chromosome X open reading frame 15</t>
  </si>
  <si>
    <t xml:space="preserve">FAM51A1</t>
  </si>
  <si>
    <t xml:space="preserve">family with sequence similarity 51, member A1</t>
  </si>
  <si>
    <t xml:space="preserve">KLHL15</t>
  </si>
  <si>
    <t xml:space="preserve">kelch-like 15 (Drosophila)</t>
  </si>
  <si>
    <t xml:space="preserve">CXorf23</t>
  </si>
  <si>
    <t xml:space="preserve">chromosome X open reading frame 23</t>
  </si>
  <si>
    <t xml:space="preserve">MGC4825</t>
  </si>
  <si>
    <t xml:space="preserve">hypothetical protein MGC4825</t>
  </si>
  <si>
    <t xml:space="preserve">SAT</t>
  </si>
  <si>
    <t xml:space="preserve">spermidine/spermine N1-acetyltransferase</t>
  </si>
  <si>
    <t xml:space="preserve">TRAPPC2 /// SEDLP</t>
  </si>
  <si>
    <t xml:space="preserve">trafficking protein particle complex 2 /// spondyloepiphyseal dysplasia, late, pseudogene</t>
  </si>
  <si>
    <t xml:space="preserve">ZFX</t>
  </si>
  <si>
    <t xml:space="preserve">zinc finger protein, X-linked</t>
  </si>
  <si>
    <t xml:space="preserve">RPGR</t>
  </si>
  <si>
    <t xml:space="preserve">retinitis pigmentosa GTPase regulator</t>
  </si>
  <si>
    <t xml:space="preserve">DDX3X</t>
  </si>
  <si>
    <t xml:space="preserve">DEAD (Asp-Glu-Ala-Asp) box polypeptide 3, X-linked</t>
  </si>
  <si>
    <t xml:space="preserve">PCTK1</t>
  </si>
  <si>
    <t xml:space="preserve">PCTAIRE protein kinase 1</t>
  </si>
  <si>
    <t xml:space="preserve">XCR</t>
  </si>
  <si>
    <t xml:space="preserve">NDUFB11</t>
  </si>
  <si>
    <t xml:space="preserve">NADH dehydrogenase (ubiquinone) 1 beta subcomplex, 11, 17.3kDa</t>
  </si>
  <si>
    <t xml:space="preserve">TIMP1</t>
  </si>
  <si>
    <t xml:space="preserve">TIMP metallopeptidase inhibitor 1</t>
  </si>
  <si>
    <t xml:space="preserve">FTSJ1</t>
  </si>
  <si>
    <t xml:space="preserve">FtsJ homolog 1 (E. coli)</t>
  </si>
  <si>
    <t xml:space="preserve">GPKOW</t>
  </si>
  <si>
    <t xml:space="preserve">G patch domain and KOW motifs</t>
  </si>
  <si>
    <t xml:space="preserve">HDAC6</t>
  </si>
  <si>
    <t xml:space="preserve">histone deacetylase 6</t>
  </si>
  <si>
    <t xml:space="preserve">RBM10</t>
  </si>
  <si>
    <t xml:space="preserve">RNA binding motif protein 10</t>
  </si>
  <si>
    <t xml:space="preserve">PRAF2</t>
  </si>
  <si>
    <t xml:space="preserve">PRA1 domain family, member 2</t>
  </si>
  <si>
    <t xml:space="preserve">NUDT10</t>
  </si>
  <si>
    <t xml:space="preserve">nudix (nucleoside diphosphate linked moiety X)-type motif 10</t>
  </si>
  <si>
    <t xml:space="preserve">LOC158563</t>
  </si>
  <si>
    <t xml:space="preserve">hypothetical protein LOC158563</t>
  </si>
  <si>
    <t xml:space="preserve">PPP1R3F</t>
  </si>
  <si>
    <t xml:space="preserve">protein phosphatase 1, regulatory (inhibitor) subunit 3F</t>
  </si>
  <si>
    <t xml:space="preserve">TMEM29 /// LOC653094 /// LOC653504 /// LOC653507</t>
  </si>
  <si>
    <t xml:space="preserve">transmembrane protein 29 /// similar to transmembrane protein 29 /// similar to transmembrane protein 29 /// similar to transmembrane protein 29</t>
  </si>
  <si>
    <t xml:space="preserve">IQSEC2</t>
  </si>
  <si>
    <t xml:space="preserve">IQ motif and Sec7 domain 2</t>
  </si>
  <si>
    <t xml:space="preserve">FAM104B</t>
  </si>
  <si>
    <t xml:space="preserve">Family with sequence similarity 104, member B</t>
  </si>
  <si>
    <t xml:space="preserve">ELK1</t>
  </si>
  <si>
    <t xml:space="preserve">ELK1, member of ETS oncogene family</t>
  </si>
  <si>
    <t xml:space="preserve">GRIPAP1</t>
  </si>
  <si>
    <t xml:space="preserve">GRIP1 associated protein 1</t>
  </si>
  <si>
    <t xml:space="preserve">OGT</t>
  </si>
  <si>
    <t xml:space="preserve">O-linked N-acetylglucosamine (GlcNAc) transferase (UDP-N-acetylglucosamine:polypeptide-N-acetylglucosaminyl transferase)</t>
  </si>
  <si>
    <t xml:space="preserve">q</t>
  </si>
  <si>
    <t xml:space="preserve">P2RY4</t>
  </si>
  <si>
    <t xml:space="preserve">pyrimidinergic receptor P2Y, G-protein coupled, 4</t>
  </si>
  <si>
    <t xml:space="preserve">SNX12</t>
  </si>
  <si>
    <t xml:space="preserve">Sorting nexin 12</t>
  </si>
  <si>
    <t xml:space="preserve">PDZD11</t>
  </si>
  <si>
    <t xml:space="preserve">PDZ domain containing 11</t>
  </si>
  <si>
    <t xml:space="preserve">RPS4X</t>
  </si>
  <si>
    <t xml:space="preserve">ribosomal protein S4, X-linked</t>
  </si>
  <si>
    <t xml:space="preserve">TAF1</t>
  </si>
  <si>
    <t xml:space="preserve">TAF1 RNA polymerase II, TATA box binding protein (TBP)-associated factor, 250kDa</t>
  </si>
  <si>
    <t xml:space="preserve">IGBP1</t>
  </si>
  <si>
    <t xml:space="preserve">immunoglobulin (CD79A) binding protein 1</t>
  </si>
  <si>
    <t xml:space="preserve">SATL1</t>
  </si>
  <si>
    <t xml:space="preserve">Spermidine/spermine N1-acetyl transferase-like 1</t>
  </si>
  <si>
    <t xml:space="preserve">COX7B</t>
  </si>
  <si>
    <t xml:space="preserve">cytochrome c oxidase subunit VIIb</t>
  </si>
  <si>
    <t xml:space="preserve">CHM /// LOC642090</t>
  </si>
  <si>
    <t xml:space="preserve">choroideremia (Rab escort protein 1) /// hypothetical protein LOC642090</t>
  </si>
  <si>
    <t xml:space="preserve">CXorf34</t>
  </si>
  <si>
    <t xml:space="preserve">chromosome X open reading frame 34</t>
  </si>
  <si>
    <t xml:space="preserve">TIMM8A</t>
  </si>
  <si>
    <t xml:space="preserve">translocase of inner mitochondrial membrane 8 homolog A (yeast)</t>
  </si>
  <si>
    <t xml:space="preserve">AMMECR1</t>
  </si>
  <si>
    <t xml:space="preserve">Alport syndrome, mental retardation, midface hypoplasia and elliptocytosis chromosomal region, gene 1</t>
  </si>
  <si>
    <t xml:space="preserve">NXT2</t>
  </si>
  <si>
    <t xml:space="preserve">nuclear transport factor 2-like export factor 2</t>
  </si>
  <si>
    <t xml:space="preserve">MCTS1</t>
  </si>
  <si>
    <t xml:space="preserve">malignant T cell amplified sequence 1</t>
  </si>
  <si>
    <t xml:space="preserve">PGRMC1</t>
  </si>
  <si>
    <t xml:space="preserve">progesterone receptor membrane component 1</t>
  </si>
  <si>
    <t xml:space="preserve">RPL39</t>
  </si>
  <si>
    <t xml:space="preserve">ribosomal protein L39</t>
  </si>
  <si>
    <t xml:space="preserve">LRCH2</t>
  </si>
  <si>
    <t xml:space="preserve">leucine-rich repeats and calponin homology (CH) domain containing 2</t>
  </si>
  <si>
    <t xml:space="preserve">CXorf45</t>
  </si>
  <si>
    <t xml:space="preserve">chromosome X open reading frame 45</t>
  </si>
  <si>
    <t xml:space="preserve">DOCK11</t>
  </si>
  <si>
    <t xml:space="preserve">dedicator of cytokinesis 11</t>
  </si>
  <si>
    <t xml:space="preserve">NKAP</t>
  </si>
  <si>
    <t xml:space="preserve">NF-kappaB activating protein</t>
  </si>
  <si>
    <t xml:space="preserve">UBE2A</t>
  </si>
  <si>
    <t xml:space="preserve">ubiquitin-conjugating enzyme E2A (RAD6 homolog)</t>
  </si>
  <si>
    <t xml:space="preserve">SLC25A5</t>
  </si>
  <si>
    <t xml:space="preserve">solute carrier family 25 (mitochondrial carrier; adenine nucleotide translocator), member 5</t>
  </si>
  <si>
    <t xml:space="preserve">BIRC4</t>
  </si>
  <si>
    <t xml:space="preserve">baculoviral IAP repeat-containing 4</t>
  </si>
  <si>
    <t xml:space="preserve">RAP2C</t>
  </si>
  <si>
    <t xml:space="preserve">RAP2C, member of RAS oncogene family</t>
  </si>
  <si>
    <t xml:space="preserve">BCORL1</t>
  </si>
  <si>
    <t xml:space="preserve">BCL6 co-repressor-like 1</t>
  </si>
  <si>
    <t xml:space="preserve">COVA1</t>
  </si>
  <si>
    <t xml:space="preserve">cytosolic ovarian carcinoma antigen 1</t>
  </si>
  <si>
    <t xml:space="preserve">THOC2</t>
  </si>
  <si>
    <t xml:space="preserve">THO complex 2</t>
  </si>
  <si>
    <t xml:space="preserve">ELF4</t>
  </si>
  <si>
    <t xml:space="preserve">E74-like factor 4 (ets domain transcription factor)</t>
  </si>
  <si>
    <t xml:space="preserve">FHL1</t>
  </si>
  <si>
    <t xml:space="preserve">four and a half LIM domains 1</t>
  </si>
  <si>
    <t xml:space="preserve">ZDHHC9</t>
  </si>
  <si>
    <t xml:space="preserve">zinc finger, DHHC-type containing 9</t>
  </si>
  <si>
    <t xml:space="preserve">HTATSF1</t>
  </si>
  <si>
    <t xml:space="preserve">HIV-1 Tat specific factor 1</t>
  </si>
  <si>
    <t xml:space="preserve">RBMX</t>
  </si>
  <si>
    <t xml:space="preserve">RNA binding motif protein, X-linked</t>
  </si>
  <si>
    <t xml:space="preserve">DDX26B</t>
  </si>
  <si>
    <t xml:space="preserve">DEAD/H (Asp-Glu-Ala-Asp/His) box polypeptide 26B</t>
  </si>
  <si>
    <t xml:space="preserve">EMD</t>
  </si>
  <si>
    <t xml:space="preserve">emerin (Emery-Dreifuss muscular dystrophy)</t>
  </si>
  <si>
    <t xml:space="preserve">RPL10</t>
  </si>
  <si>
    <t xml:space="preserve">ribosomal protein L10</t>
  </si>
  <si>
    <t xml:space="preserve">FUNDC2</t>
  </si>
  <si>
    <t xml:space="preserve">FUN14 domain containing 2</t>
  </si>
  <si>
    <t xml:space="preserve">IDH3G</t>
  </si>
  <si>
    <t xml:space="preserve">isocitrate dehydrogenase 3 (NAD+) gamma</t>
  </si>
  <si>
    <t xml:space="preserve">TAZ</t>
  </si>
  <si>
    <t xml:space="preserve">tafazzin (cardiomyopathy, dilated 3A (X-linked); endocardial fibroelastosis 2; Barth syndrome)</t>
  </si>
  <si>
    <t xml:space="preserve">UBL4A</t>
  </si>
  <si>
    <t xml:space="preserve">ubiquitin-like 4A</t>
  </si>
  <si>
    <t xml:space="preserve">IRAK1</t>
  </si>
  <si>
    <t xml:space="preserve">interleukin-1 receptor-associated kinase 1</t>
  </si>
  <si>
    <t xml:space="preserve">LOC347544</t>
  </si>
  <si>
    <t xml:space="preserve">similar to ribosomal protein L18a</t>
  </si>
  <si>
    <t xml:space="preserve">IKBKG</t>
  </si>
  <si>
    <t xml:space="preserve">inhibitor of kappa light polypeptide gene enhancer in B-cells, kinase gamma</t>
  </si>
  <si>
    <t xml:space="preserve">LOC158960</t>
  </si>
  <si>
    <t xml:space="preserve">hypothetical protein BC009467</t>
  </si>
  <si>
    <t xml:space="preserve">CLIC2</t>
  </si>
  <si>
    <t xml:space="preserve">Chloride intracellular channel 2</t>
  </si>
  <si>
    <t xml:space="preserve">GDI1</t>
  </si>
  <si>
    <t xml:space="preserve">GDP dissociation inhibitor 1</t>
  </si>
  <si>
    <t xml:space="preserve">PLXNA3</t>
  </si>
  <si>
    <t xml:space="preserve">plexin A3</t>
  </si>
  <si>
    <t xml:space="preserve">X-linked genes with similar expression in XYY versus XY but not in XaXiXi versus XaXi</t>
  </si>
  <si>
    <t xml:space="preserve">LOC401577 /// LOC645119 /// LOC646154 /// LOC646162 /// LOC652827</t>
  </si>
  <si>
    <t xml:space="preserve">hypothetical gene supported by AK125149 /// similar to hypothetical gene supported by AK125149 /// hypothetical protein LOC646154 /// similar to hypothetical gene supported by AK125149 /// similar to hypothetical gene supported by AK125149</t>
  </si>
  <si>
    <t xml:space="preserve">WWC3</t>
  </si>
  <si>
    <t xml:space="preserve">WWC family member 3</t>
  </si>
  <si>
    <t xml:space="preserve">STS</t>
  </si>
  <si>
    <t xml:space="preserve">steroid sulfatase (microsomal), arylsulfatase C, isozyme S</t>
  </si>
  <si>
    <t xml:space="preserve">ASMTL</t>
  </si>
  <si>
    <t xml:space="preserve">acetylserotonin O-methyltransferase-like</t>
  </si>
  <si>
    <t xml:space="preserve">PRKX /// PRKY</t>
  </si>
  <si>
    <t xml:space="preserve">protein kinase, X-linked /// protein kinase, Y-linked</t>
  </si>
  <si>
    <t xml:space="preserve">PRKX</t>
  </si>
  <si>
    <t xml:space="preserve">protein kinase, X-linked</t>
  </si>
  <si>
    <t xml:space="preserve">HCCS</t>
  </si>
  <si>
    <t xml:space="preserve">holocytochrome c synthase (cytochrome c heme-lyase)</t>
  </si>
  <si>
    <t xml:space="preserve">ARSD</t>
  </si>
  <si>
    <t xml:space="preserve">arylsulfatase D</t>
  </si>
  <si>
    <t xml:space="preserve">MOSPD2</t>
  </si>
  <si>
    <t xml:space="preserve">motile sperm domain containing 2</t>
  </si>
  <si>
    <t xml:space="preserve">PIR</t>
  </si>
  <si>
    <t xml:space="preserve">pirin (iron-binding nuclear protein)</t>
  </si>
  <si>
    <t xml:space="preserve">U2AF1L2</t>
  </si>
  <si>
    <t xml:space="preserve">U2 small nuclear RNA auxiliary factor 1-like 2</t>
  </si>
  <si>
    <t xml:space="preserve">CDKL5</t>
  </si>
  <si>
    <t xml:space="preserve">Cyclin-dependent kinase-like 5</t>
  </si>
  <si>
    <t xml:space="preserve">BCOR</t>
  </si>
  <si>
    <t xml:space="preserve">BCL6 co-repressor</t>
  </si>
  <si>
    <t xml:space="preserve">SRPX</t>
  </si>
  <si>
    <t xml:space="preserve">sushi-repeat-containing protein, X-linked</t>
  </si>
  <si>
    <t xml:space="preserve">ZNF673</t>
  </si>
  <si>
    <t xml:space="preserve">zinc finger protein 673</t>
  </si>
  <si>
    <t xml:space="preserve">UTX</t>
  </si>
  <si>
    <t xml:space="preserve">ubiquitously transcribed tetratricopeptide repeat, X chromosome</t>
  </si>
  <si>
    <t xml:space="preserve">MAOA</t>
  </si>
  <si>
    <t xml:space="preserve">Monoamine oxidase A</t>
  </si>
  <si>
    <t xml:space="preserve">CHST7</t>
  </si>
  <si>
    <t xml:space="preserve">carbohydrate (N-acetylglucosamine 6-O) sulfotransferase 7</t>
  </si>
  <si>
    <t xml:space="preserve">WAS</t>
  </si>
  <si>
    <t xml:space="preserve">Wiskott-Aldrich syndrome (eczema-thrombocytopenia)</t>
  </si>
  <si>
    <t xml:space="preserve">CXorf24</t>
  </si>
  <si>
    <t xml:space="preserve">chromosome X open reading frame 24</t>
  </si>
  <si>
    <t xml:space="preserve">SLC35A2</t>
  </si>
  <si>
    <t xml:space="preserve">solute carrier family 35 (UDP-galactose transporter), member A2</t>
  </si>
  <si>
    <t xml:space="preserve">UBQLN2</t>
  </si>
  <si>
    <t xml:space="preserve">ubiquilin 2</t>
  </si>
  <si>
    <t xml:space="preserve">OTUD5</t>
  </si>
  <si>
    <t xml:space="preserve">OTU domain containing 5</t>
  </si>
  <si>
    <t xml:space="preserve">MAGED1</t>
  </si>
  <si>
    <t xml:space="preserve">melanoma antigen family D, 1</t>
  </si>
  <si>
    <t xml:space="preserve">PHF8</t>
  </si>
  <si>
    <t xml:space="preserve">PHD finger protein 8</t>
  </si>
  <si>
    <t xml:space="preserve">NUDT11</t>
  </si>
  <si>
    <t xml:space="preserve">nudix (nucleoside diphosphate linked moiety X)-type motif 11</t>
  </si>
  <si>
    <t xml:space="preserve">TFE3</t>
  </si>
  <si>
    <t xml:space="preserve">transcription factor binding to IGHM enhancer 3</t>
  </si>
  <si>
    <t xml:space="preserve">FGD1</t>
  </si>
  <si>
    <t xml:space="preserve">FYVE, RhoGEF and PH domain containing 1 (faciogenital dysplasia)</t>
  </si>
  <si>
    <t xml:space="preserve">SLC16A2</t>
  </si>
  <si>
    <t xml:space="preserve">solute carrier family 16 (monocarboxylic acid transporters), member 2</t>
  </si>
  <si>
    <t xml:space="preserve">ATP7A /// LOC644732</t>
  </si>
  <si>
    <t xml:space="preserve">ATPase, Cu++ transporting, alpha polypeptide (Menkes syndrome) /// similar to ATPase, Cu++ transporting, alpha polypeptide</t>
  </si>
  <si>
    <t xml:space="preserve">RP11-311P8.3</t>
  </si>
  <si>
    <t xml:space="preserve">hypothetical protein MGC23937 similar to CG4798</t>
  </si>
  <si>
    <t xml:space="preserve">SH3BGRL</t>
  </si>
  <si>
    <t xml:space="preserve">SH3 domain binding glutamic acid-rich protein like</t>
  </si>
  <si>
    <t xml:space="preserve">RP11-217H1.1 /// LOC644741</t>
  </si>
  <si>
    <t xml:space="preserve">implantation-associated protein /// similar to implantation-associated protein</t>
  </si>
  <si>
    <t xml:space="preserve">TSPAN6</t>
  </si>
  <si>
    <t xml:space="preserve">tetraspanin 6</t>
  </si>
  <si>
    <t xml:space="preserve">FRMPD3</t>
  </si>
  <si>
    <t xml:space="preserve">FERM and PDZ domain containing 3</t>
  </si>
  <si>
    <t xml:space="preserve">MID2</t>
  </si>
  <si>
    <t xml:space="preserve">midline 2</t>
  </si>
  <si>
    <t xml:space="preserve">GPRASP2</t>
  </si>
  <si>
    <t xml:space="preserve">G protein-coupled receptor associated sorting protein 2</t>
  </si>
  <si>
    <t xml:space="preserve">TCEAL8</t>
  </si>
  <si>
    <t xml:space="preserve">transcription elongation factor A (SII)-like 8</t>
  </si>
  <si>
    <t xml:space="preserve">SYTL4</t>
  </si>
  <si>
    <t xml:space="preserve">Synaptotagmin-like 4 (granuphilin-a)</t>
  </si>
  <si>
    <t xml:space="preserve">ATG4A</t>
  </si>
  <si>
    <t xml:space="preserve">ATG4 autophagy related 4 homolog A (S. cerevisiae)</t>
  </si>
  <si>
    <t xml:space="preserve">ARMCX5</t>
  </si>
  <si>
    <t xml:space="preserve">armadillo repeat containing, X-linked 5</t>
  </si>
  <si>
    <t xml:space="preserve">CXorf39</t>
  </si>
  <si>
    <t xml:space="preserve">Chromosome X open reading frame 39</t>
  </si>
  <si>
    <t xml:space="preserve">NGFRAP1</t>
  </si>
  <si>
    <t xml:space="preserve">nerve growth factor receptor (TNFRSF16) associated protein 1</t>
  </si>
  <si>
    <t xml:space="preserve">TCEAL4</t>
  </si>
  <si>
    <t xml:space="preserve">transcription elongation factor A (SII)-like 4</t>
  </si>
  <si>
    <t xml:space="preserve">TSC22D3</t>
  </si>
  <si>
    <t xml:space="preserve">TSC22 domain family, member 3</t>
  </si>
  <si>
    <t xml:space="preserve">BHLHB9</t>
  </si>
  <si>
    <t xml:space="preserve">basic helix-loop-helix domain containing, class B, 9</t>
  </si>
  <si>
    <t xml:space="preserve">IL13RA1</t>
  </si>
  <si>
    <t xml:space="preserve">interleukin 13 receptor, alpha 1</t>
  </si>
  <si>
    <t xml:space="preserve">LAMP2</t>
  </si>
  <si>
    <t xml:space="preserve">lysosomal-associated membrane protein 2</t>
  </si>
  <si>
    <t xml:space="preserve">WDR44</t>
  </si>
  <si>
    <t xml:space="preserve">WD repeat domain 44</t>
  </si>
  <si>
    <t xml:space="preserve">APLN</t>
  </si>
  <si>
    <t xml:space="preserve">apelin, AGTRL1 ligand</t>
  </si>
  <si>
    <t xml:space="preserve">OCRL</t>
  </si>
  <si>
    <t xml:space="preserve">oculocerebrorenal syndrome of Lowe</t>
  </si>
  <si>
    <t xml:space="preserve">PHF6</t>
  </si>
  <si>
    <t xml:space="preserve">PHD finger protein 6</t>
  </si>
  <si>
    <t xml:space="preserve">ZNF449</t>
  </si>
  <si>
    <t xml:space="preserve">zinc finger protein 449</t>
  </si>
  <si>
    <t xml:space="preserve">SLC9A6</t>
  </si>
  <si>
    <t xml:space="preserve">solute carrier family 9 (sodium/hydrogen exchanger), member 6</t>
  </si>
  <si>
    <t xml:space="preserve">TMEM32</t>
  </si>
  <si>
    <t xml:space="preserve">transmembrane protein 32</t>
  </si>
  <si>
    <t xml:space="preserve">CETN2</t>
  </si>
  <si>
    <t xml:space="preserve">centrin, EF-hand protein, 2</t>
  </si>
  <si>
    <t xml:space="preserve">ZNF185</t>
  </si>
  <si>
    <t xml:space="preserve">zinc finger protein 185 (LIM domain)</t>
  </si>
  <si>
    <t xml:space="preserve">MECP2</t>
  </si>
  <si>
    <t xml:space="preserve">methyl CpG binding protein 2 (Rett syndrome)</t>
  </si>
  <si>
    <t xml:space="preserve">LOC203547</t>
  </si>
  <si>
    <t xml:space="preserve">hypothetical protein LOC203547</t>
  </si>
  <si>
    <t xml:space="preserve">SLC10A3</t>
  </si>
  <si>
    <t xml:space="preserve">solute carrier family 10 (sodium/bile acid cotransporter family), member 3</t>
  </si>
  <si>
    <t xml:space="preserve">ZNF275</t>
  </si>
  <si>
    <t xml:space="preserve">zinc finger protein 275</t>
  </si>
  <si>
    <t xml:space="preserve">FAM50A</t>
  </si>
  <si>
    <t xml:space="preserve">family with sequence similarity 50, member A</t>
  </si>
  <si>
    <t xml:space="preserve">X-linked genes with similar expression both in XaXiXi versus XaXi and in XYY versus XY</t>
  </si>
  <si>
    <t xml:space="preserve">GTPBP6</t>
  </si>
  <si>
    <t xml:space="preserve">GTP binding protein 6 (putative)</t>
  </si>
  <si>
    <t xml:space="preserve">RP13-297E16.1</t>
  </si>
  <si>
    <t xml:space="preserve">DNA segment on chromosome X and Y (unique) 155 expressed sequence, isoform 1</t>
  </si>
  <si>
    <t xml:space="preserve">OFD1</t>
  </si>
  <si>
    <t xml:space="preserve">oral-facial-digital syndrome 1</t>
  </si>
  <si>
    <t xml:space="preserve">CA5BL</t>
  </si>
  <si>
    <t xml:space="preserve">carbonic anhydrase VB-like</t>
  </si>
  <si>
    <t xml:space="preserve">TRAPPC2</t>
  </si>
  <si>
    <t xml:space="preserve">trafficking protein particle complex 2</t>
  </si>
  <si>
    <t xml:space="preserve">RP2</t>
  </si>
  <si>
    <t xml:space="preserve">retinitis pigmentosa 2 (X-linked recessive)</t>
  </si>
  <si>
    <t xml:space="preserve">OATL1</t>
  </si>
  <si>
    <t xml:space="preserve">ornithine aminotransferase-like 1</t>
  </si>
  <si>
    <t xml:space="preserve">CLCN5</t>
  </si>
  <si>
    <t xml:space="preserve">chloride channel 5 (nephrolithiasis 2, X-linked, Dent disease)</t>
  </si>
  <si>
    <t xml:space="preserve">PORCN</t>
  </si>
  <si>
    <t xml:space="preserve">porcupine homolog (Drosophila)</t>
  </si>
  <si>
    <t xml:space="preserve">UBE1</t>
  </si>
  <si>
    <t xml:space="preserve">ubiquitin-activating enzyme E1 (A1S9T and BN75 temperature sensitivity complementing)</t>
  </si>
  <si>
    <t xml:space="preserve">FLJ21687</t>
  </si>
  <si>
    <t xml:space="preserve">PDZ domain containing, X chromosome</t>
  </si>
  <si>
    <t xml:space="preserve">HUWE1</t>
  </si>
  <si>
    <t xml:space="preserve">HECT, UBA and WWE domain containing 1</t>
  </si>
  <si>
    <t xml:space="preserve">TSPYL2</t>
  </si>
  <si>
    <t xml:space="preserve">TSPY-like 2</t>
  </si>
  <si>
    <t xml:space="preserve">ABCB7</t>
  </si>
  <si>
    <t xml:space="preserve">ATP-binding cassette, sub-family B (MDR/TAP), member 7</t>
  </si>
  <si>
    <t xml:space="preserve">PJA1</t>
  </si>
  <si>
    <t xml:space="preserve">praja 1</t>
  </si>
  <si>
    <t xml:space="preserve">BRWD3</t>
  </si>
  <si>
    <t xml:space="preserve">bromodomain and WD repeat domain containing 3</t>
  </si>
  <si>
    <t xml:space="preserve">MORC4</t>
  </si>
  <si>
    <t xml:space="preserve">MORC family CW-type zinc finger 4</t>
  </si>
  <si>
    <t xml:space="preserve">IRS4</t>
  </si>
  <si>
    <t xml:space="preserve">insulin receptor substrate 4</t>
  </si>
  <si>
    <t xml:space="preserve">CXX1</t>
  </si>
  <si>
    <t xml:space="preserve">CAAX box 1</t>
  </si>
  <si>
    <t xml:space="preserve">RP11-535K18.3</t>
  </si>
  <si>
    <t xml:space="preserve">hypothetical protein FLJ12649</t>
  </si>
  <si>
    <t xml:space="preserve">UBE2NL</t>
  </si>
  <si>
    <t xml:space="preserve">ubiquitin-conjugating enzyme E2N-like</t>
  </si>
  <si>
    <t xml:space="preserve">FAM58A</t>
  </si>
  <si>
    <t xml:space="preserve">family with sequence similarity 58, member A</t>
  </si>
  <si>
    <t xml:space="preserve">ARD1A</t>
  </si>
  <si>
    <t xml:space="preserve">ARD1 homolog A, N-acetyltransferase (S. cerevisiae)</t>
  </si>
  <si>
    <t xml:space="preserve">NSDHL</t>
  </si>
  <si>
    <t xml:space="preserve">NAD(P) dependent steroid dehydrogenase-like</t>
  </si>
  <si>
    <t xml:space="preserve">F8</t>
  </si>
  <si>
    <t xml:space="preserve">coagulation factor VIII, procoagulant component (hemophilia A)</t>
  </si>
  <si>
    <t xml:space="preserve">XX-FW81657B9.4</t>
  </si>
  <si>
    <t xml:space="preserve">DNA segment on chromosome X (unique) 9879 expressed sequ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sz val="10"/>
      <color rgb="FFFF00FF"/>
      <name val="Arial"/>
      <family val="2"/>
    </font>
    <font>
      <sz val="8"/>
      <color rgb="FFFF00FF"/>
      <name val="Arial"/>
      <family val="2"/>
    </font>
    <font>
      <sz val="10"/>
      <color rgb="FF00FF00"/>
      <name val="Arial"/>
      <family val="2"/>
    </font>
    <font>
      <sz val="8"/>
      <color rgb="FF00FF0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9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2" activeCellId="0" sqref="AC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7.28"/>
    <col collapsed="false" customWidth="true" hidden="false" outlineLevel="0" max="3" min="3" style="3" width="5.41"/>
    <col collapsed="false" customWidth="true" hidden="false" outlineLevel="0" max="4" min="4" style="4" width="2.28"/>
    <col collapsed="false" customWidth="true" hidden="false" outlineLevel="0" max="5" min="5" style="3" width="3.56"/>
    <col collapsed="false" customWidth="true" hidden="false" outlineLevel="0" max="6" min="6" style="4" width="4.56"/>
    <col collapsed="false" customWidth="true" hidden="false" outlineLevel="0" max="7" min="7" style="5" width="4.7"/>
    <col collapsed="false" customWidth="true" hidden="false" outlineLevel="0" max="8" min="8" style="5" width="4.85"/>
    <col collapsed="false" customWidth="true" hidden="false" outlineLevel="0" max="9" min="9" style="1" width="4.56"/>
    <col collapsed="false" customWidth="true" hidden="false" outlineLevel="0" max="10" min="10" style="4" width="4.41"/>
    <col collapsed="false" customWidth="true" hidden="false" outlineLevel="0" max="11" min="11" style="5" width="4.56"/>
    <col collapsed="false" customWidth="true" hidden="false" outlineLevel="0" max="12" min="12" style="5" width="4.41"/>
    <col collapsed="false" customWidth="true" hidden="false" outlineLevel="0" max="13" min="13" style="1" width="4.28"/>
    <col collapsed="false" customWidth="true" hidden="false" outlineLevel="0" max="14" min="14" style="4" width="4.14"/>
    <col collapsed="false" customWidth="true" hidden="false" outlineLevel="0" max="15" min="15" style="5" width="4.41"/>
    <col collapsed="false" customWidth="true" hidden="false" outlineLevel="0" max="16" min="16" style="1" width="4.14"/>
    <col collapsed="false" customWidth="true" hidden="false" outlineLevel="0" max="17" min="17" style="6" width="4.41"/>
    <col collapsed="false" customWidth="true" hidden="false" outlineLevel="0" max="18" min="18" style="6" width="3.85"/>
    <col collapsed="false" customWidth="true" hidden="false" outlineLevel="0" max="19" min="19" style="4" width="4.41"/>
    <col collapsed="false" customWidth="true" hidden="false" outlineLevel="0" max="20" min="20" style="5" width="4.56"/>
    <col collapsed="false" customWidth="true" hidden="false" outlineLevel="0" max="21" min="21" style="5" width="4.14"/>
    <col collapsed="false" customWidth="true" hidden="false" outlineLevel="0" max="22" min="22" style="1" width="4.28"/>
    <col collapsed="false" customWidth="true" hidden="false" outlineLevel="0" max="23" min="23" style="4" width="4.28"/>
    <col collapsed="false" customWidth="true" hidden="false" outlineLevel="0" max="24" min="24" style="5" width="4.41"/>
    <col collapsed="false" customWidth="true" hidden="false" outlineLevel="0" max="25" min="25" style="1" width="4.28"/>
    <col collapsed="false" customWidth="true" hidden="false" outlineLevel="0" max="26" min="26" style="6" width="4.41"/>
    <col collapsed="false" customWidth="true" hidden="false" outlineLevel="0" max="27" min="27" style="6" width="3.56"/>
    <col collapsed="false" customWidth="false" hidden="false" outlineLevel="0" max="257" min="28" style="6" width="9.14"/>
  </cols>
  <sheetData>
    <row r="1" s="14" customFormat="true" ht="15" hidden="false" customHeight="false" outlineLevel="0" collapsed="false">
      <c r="A1" s="7"/>
      <c r="B1" s="8" t="s">
        <v>0</v>
      </c>
      <c r="C1" s="9" t="s">
        <v>1</v>
      </c>
      <c r="D1" s="10"/>
      <c r="E1" s="11"/>
      <c r="F1" s="12" t="s">
        <v>2</v>
      </c>
      <c r="G1" s="12"/>
      <c r="H1" s="12"/>
      <c r="I1" s="12"/>
      <c r="J1" s="12" t="s">
        <v>3</v>
      </c>
      <c r="K1" s="12"/>
      <c r="L1" s="12"/>
      <c r="M1" s="12"/>
      <c r="N1" s="12" t="s">
        <v>4</v>
      </c>
      <c r="O1" s="12"/>
      <c r="P1" s="12"/>
      <c r="Q1" s="13"/>
      <c r="R1" s="13"/>
      <c r="S1" s="12" t="s">
        <v>5</v>
      </c>
      <c r="T1" s="12"/>
      <c r="U1" s="12"/>
      <c r="V1" s="12"/>
      <c r="W1" s="12" t="s">
        <v>6</v>
      </c>
      <c r="X1" s="12"/>
      <c r="Y1" s="12"/>
      <c r="Z1" s="13"/>
      <c r="AA1" s="13"/>
    </row>
    <row r="2" s="25" customFormat="true" ht="92.25" hidden="false" customHeight="false" outlineLevel="0" collapsed="false">
      <c r="A2" s="15"/>
      <c r="B2" s="8"/>
      <c r="C2" s="9"/>
      <c r="D2" s="16" t="s">
        <v>7</v>
      </c>
      <c r="E2" s="17" t="s">
        <v>8</v>
      </c>
      <c r="F2" s="18" t="s">
        <v>9</v>
      </c>
      <c r="G2" s="19" t="s">
        <v>10</v>
      </c>
      <c r="H2" s="19" t="s">
        <v>11</v>
      </c>
      <c r="I2" s="20" t="s">
        <v>12</v>
      </c>
      <c r="J2" s="18" t="s">
        <v>13</v>
      </c>
      <c r="K2" s="19" t="s">
        <v>14</v>
      </c>
      <c r="L2" s="19" t="s">
        <v>15</v>
      </c>
      <c r="M2" s="20" t="s">
        <v>16</v>
      </c>
      <c r="N2" s="21" t="s">
        <v>17</v>
      </c>
      <c r="O2" s="22" t="s">
        <v>18</v>
      </c>
      <c r="P2" s="23" t="s">
        <v>19</v>
      </c>
      <c r="Q2" s="24" t="s">
        <v>20</v>
      </c>
      <c r="R2" s="22" t="s">
        <v>21</v>
      </c>
      <c r="S2" s="18" t="s">
        <v>22</v>
      </c>
      <c r="T2" s="19" t="s">
        <v>23</v>
      </c>
      <c r="U2" s="19" t="s">
        <v>24</v>
      </c>
      <c r="V2" s="20" t="s">
        <v>25</v>
      </c>
      <c r="W2" s="18" t="s">
        <v>26</v>
      </c>
      <c r="X2" s="19" t="s">
        <v>27</v>
      </c>
      <c r="Y2" s="20" t="s">
        <v>28</v>
      </c>
      <c r="Z2" s="24" t="s">
        <v>29</v>
      </c>
      <c r="AA2" s="22" t="s">
        <v>21</v>
      </c>
    </row>
    <row r="3" s="34" customFormat="true" ht="12.75" hidden="false" customHeight="false" outlineLevel="0" collapsed="false">
      <c r="A3" s="26" t="s">
        <v>30</v>
      </c>
      <c r="B3" s="27" t="s">
        <v>31</v>
      </c>
      <c r="C3" s="28" t="s">
        <v>32</v>
      </c>
      <c r="D3" s="29" t="s">
        <v>33</v>
      </c>
      <c r="E3" s="28" t="s">
        <v>34</v>
      </c>
      <c r="F3" s="30" t="n">
        <v>50.1984</v>
      </c>
      <c r="G3" s="31" t="n">
        <v>33.3704</v>
      </c>
      <c r="H3" s="31" t="n">
        <v>46.7719</v>
      </c>
      <c r="I3" s="32" t="n">
        <f aca="false">AVERAGE(F3:H3)</f>
        <v>43.4469</v>
      </c>
      <c r="J3" s="30" t="n">
        <v>48.052</v>
      </c>
      <c r="K3" s="31" t="n">
        <v>61.81815</v>
      </c>
      <c r="L3" s="31" t="n">
        <v>34.77825</v>
      </c>
      <c r="M3" s="32" t="n">
        <f aca="false">AVERAGE(J3:L3)</f>
        <v>48.2161333333333</v>
      </c>
      <c r="N3" s="30" t="n">
        <v>52.0569666666667</v>
      </c>
      <c r="O3" s="31" t="n">
        <v>32.6821</v>
      </c>
      <c r="P3" s="32" t="n">
        <v>42.3695333333333</v>
      </c>
      <c r="Q3" s="33" t="n">
        <f aca="false">M3/P3</f>
        <v>1.13799066310226</v>
      </c>
      <c r="R3" s="33" t="n">
        <f aca="false">TTEST(J3:L3,N3:O3,2,3)</f>
        <v>0.68011577598646</v>
      </c>
      <c r="S3" s="30" t="n">
        <v>76.086</v>
      </c>
      <c r="T3" s="31" t="n">
        <v>75.1275</v>
      </c>
      <c r="U3" s="31" t="n">
        <v>51.2525</v>
      </c>
      <c r="V3" s="32" t="n">
        <f aca="false">AVERAGE(S3:U3)</f>
        <v>67.4886666666667</v>
      </c>
      <c r="W3" s="30" t="n">
        <v>42.86835</v>
      </c>
      <c r="X3" s="31" t="n">
        <v>63.7236</v>
      </c>
      <c r="Y3" s="32" t="n">
        <f aca="false">AVERAGE(W3:X3)</f>
        <v>53.295975</v>
      </c>
      <c r="Z3" s="33" t="n">
        <f aca="false">V3/Y3</f>
        <v>1.26629950323015</v>
      </c>
      <c r="AA3" s="33" t="n">
        <f aca="false">TTEST(S3:U3,W3:X3,2,3)</f>
        <v>0.387270805063682</v>
      </c>
    </row>
    <row r="4" s="34" customFormat="true" ht="12.75" hidden="false" customHeight="false" outlineLevel="0" collapsed="false">
      <c r="A4" s="26"/>
      <c r="B4" s="27" t="s">
        <v>35</v>
      </c>
      <c r="C4" s="28" t="s">
        <v>36</v>
      </c>
      <c r="D4" s="29" t="s">
        <v>33</v>
      </c>
      <c r="E4" s="28" t="s">
        <v>34</v>
      </c>
      <c r="F4" s="30" t="n">
        <v>28.27395</v>
      </c>
      <c r="G4" s="31" t="n">
        <v>24.2501</v>
      </c>
      <c r="H4" s="31" t="n">
        <v>31.9697</v>
      </c>
      <c r="I4" s="32" t="n">
        <f aca="false">AVERAGE(F4:H4)</f>
        <v>28.1645833333333</v>
      </c>
      <c r="J4" s="30" t="n">
        <v>43.95</v>
      </c>
      <c r="K4" s="31" t="n">
        <v>13.7023</v>
      </c>
      <c r="L4" s="31" t="n">
        <v>26.2827</v>
      </c>
      <c r="M4" s="32" t="n">
        <f aca="false">AVERAGE(J4:L4)</f>
        <v>27.9783333333333</v>
      </c>
      <c r="N4" s="30" t="n">
        <v>29.4908333333333</v>
      </c>
      <c r="O4" s="31" t="n">
        <v>36.63</v>
      </c>
      <c r="P4" s="32" t="n">
        <v>33.0604166666667</v>
      </c>
      <c r="Q4" s="33" t="n">
        <f aca="false">M4/P4</f>
        <v>0.846278908563867</v>
      </c>
      <c r="R4" s="33" t="n">
        <f aca="false">TTEST(J4:L4,N4:O4,2,3)</f>
        <v>0.634380472289434</v>
      </c>
      <c r="S4" s="30" t="n">
        <v>19.467</v>
      </c>
      <c r="T4" s="31" t="n">
        <v>21.6945</v>
      </c>
      <c r="U4" s="31" t="n">
        <v>23.69965</v>
      </c>
      <c r="V4" s="32" t="n">
        <f aca="false">AVERAGE(S4:U4)</f>
        <v>21.6203833333333</v>
      </c>
      <c r="W4" s="30" t="n">
        <v>37.46505</v>
      </c>
      <c r="X4" s="31" t="n">
        <v>22.7416</v>
      </c>
      <c r="Y4" s="32" t="n">
        <f aca="false">AVERAGE(W4:X4)</f>
        <v>30.103325</v>
      </c>
      <c r="Z4" s="33" t="n">
        <f aca="false">V4/Y4</f>
        <v>0.71820582388601</v>
      </c>
      <c r="AA4" s="33" t="n">
        <f aca="false">TTEST(S4:U4,W4:X4,2,3)</f>
        <v>0.451492071938133</v>
      </c>
    </row>
    <row r="5" s="34" customFormat="true" ht="12.75" hidden="false" customHeight="false" outlineLevel="0" collapsed="false">
      <c r="A5" s="26"/>
      <c r="B5" s="27" t="s">
        <v>37</v>
      </c>
      <c r="C5" s="28" t="s">
        <v>38</v>
      </c>
      <c r="D5" s="29" t="s">
        <v>33</v>
      </c>
      <c r="E5" s="28" t="s">
        <v>34</v>
      </c>
      <c r="F5" s="30" t="n">
        <v>49.3518</v>
      </c>
      <c r="G5" s="31" t="n">
        <v>38.2722666666667</v>
      </c>
      <c r="H5" s="31" t="n">
        <v>80.6999666666667</v>
      </c>
      <c r="I5" s="32" t="n">
        <f aca="false">AVERAGE(F5:H5)</f>
        <v>56.1080111111111</v>
      </c>
      <c r="J5" s="30" t="n">
        <v>46.4893333333333</v>
      </c>
      <c r="K5" s="31" t="n">
        <v>84.3002666666667</v>
      </c>
      <c r="L5" s="31" t="n">
        <v>65.6763</v>
      </c>
      <c r="M5" s="32" t="n">
        <f aca="false">AVERAGE(J5:L5)</f>
        <v>65.4886333333333</v>
      </c>
      <c r="N5" s="30" t="n">
        <v>74.0249777777778</v>
      </c>
      <c r="O5" s="31" t="n">
        <v>36.5214666666667</v>
      </c>
      <c r="P5" s="32" t="n">
        <v>55.2732222222222</v>
      </c>
      <c r="Q5" s="33" t="n">
        <f aca="false">M5/P5</f>
        <v>1.1848166381551</v>
      </c>
      <c r="R5" s="33" t="n">
        <f aca="false">TTEST(J5:L5,N5:O5,2,3)</f>
        <v>0.691295417388526</v>
      </c>
      <c r="S5" s="30" t="n">
        <v>108.054</v>
      </c>
      <c r="T5" s="31" t="n">
        <v>101.115</v>
      </c>
      <c r="U5" s="31" t="n">
        <v>58.292</v>
      </c>
      <c r="V5" s="32" t="n">
        <f aca="false">AVERAGE(S5:U5)</f>
        <v>89.1536666666667</v>
      </c>
      <c r="W5" s="30" t="n">
        <v>49.2156</v>
      </c>
      <c r="X5" s="31" t="n">
        <v>77.1941333333333</v>
      </c>
      <c r="Y5" s="32" t="n">
        <f aca="false">AVERAGE(W5:X5)</f>
        <v>63.2048666666667</v>
      </c>
      <c r="Z5" s="33" t="n">
        <f aca="false">V5/Y5</f>
        <v>1.41055066434758</v>
      </c>
      <c r="AA5" s="33" t="n">
        <f aca="false">TTEST(S5:U5,W5:X5,2,3)</f>
        <v>0.307666251396738</v>
      </c>
    </row>
    <row r="6" s="34" customFormat="true" ht="12.75" hidden="false" customHeight="false" outlineLevel="0" collapsed="false">
      <c r="A6" s="26"/>
      <c r="B6" s="27" t="s">
        <v>39</v>
      </c>
      <c r="C6" s="28" t="s">
        <v>40</v>
      </c>
      <c r="D6" s="29" t="s">
        <v>33</v>
      </c>
      <c r="E6" s="28" t="s">
        <v>34</v>
      </c>
      <c r="F6" s="30" t="n">
        <v>43.4754</v>
      </c>
      <c r="G6" s="31" t="n">
        <v>30.2596</v>
      </c>
      <c r="H6" s="31" t="n">
        <v>24.5686</v>
      </c>
      <c r="I6" s="32" t="n">
        <f aca="false">AVERAGE(F6:H6)</f>
        <v>32.7678666666667</v>
      </c>
      <c r="J6" s="30" t="n">
        <v>39.7015</v>
      </c>
      <c r="K6" s="31" t="n">
        <v>16.1219</v>
      </c>
      <c r="L6" s="31" t="n">
        <v>16.0515</v>
      </c>
      <c r="M6" s="32" t="n">
        <f aca="false">AVERAGE(J6:L6)</f>
        <v>23.9583</v>
      </c>
      <c r="N6" s="30" t="n">
        <v>22.8691666666667</v>
      </c>
      <c r="O6" s="31" t="n">
        <v>27.5132</v>
      </c>
      <c r="P6" s="32" t="n">
        <v>25.1911833333333</v>
      </c>
      <c r="Q6" s="33" t="n">
        <f aca="false">M6/P6</f>
        <v>0.9510589353021</v>
      </c>
      <c r="R6" s="33" t="n">
        <f aca="false">TTEST(J6:L6,N6:O6,2,3)</f>
        <v>0.892618003202038</v>
      </c>
      <c r="S6" s="30" t="n">
        <v>30.618</v>
      </c>
      <c r="T6" s="31" t="n">
        <v>26.892</v>
      </c>
      <c r="U6" s="31" t="n">
        <v>18.5003</v>
      </c>
      <c r="V6" s="32" t="n">
        <f aca="false">AVERAGE(S6:U6)</f>
        <v>25.3367666666667</v>
      </c>
      <c r="W6" s="30" t="n">
        <v>18.4233</v>
      </c>
      <c r="X6" s="31" t="n">
        <v>13.6648</v>
      </c>
      <c r="Y6" s="32" t="n">
        <f aca="false">AVERAGE(W6:X6)</f>
        <v>16.04405</v>
      </c>
      <c r="Z6" s="33" t="n">
        <f aca="false">V6/Y6</f>
        <v>1.57920018116789</v>
      </c>
      <c r="AA6" s="33" t="n">
        <f aca="false">TTEST(S6:U6,W6:X6,2,3)</f>
        <v>0.119835025641314</v>
      </c>
    </row>
    <row r="7" s="34" customFormat="true" ht="12.75" hidden="false" customHeight="false" outlineLevel="0" collapsed="false">
      <c r="A7" s="26"/>
      <c r="B7" s="27" t="s">
        <v>41</v>
      </c>
      <c r="C7" s="28" t="s">
        <v>42</v>
      </c>
      <c r="D7" s="29" t="s">
        <v>33</v>
      </c>
      <c r="E7" s="28" t="s">
        <v>34</v>
      </c>
      <c r="F7" s="30" t="n">
        <v>1405.6548</v>
      </c>
      <c r="G7" s="31" t="n">
        <v>1583.77426666667</v>
      </c>
      <c r="H7" s="31" t="n">
        <v>1916.55426666667</v>
      </c>
      <c r="I7" s="32" t="n">
        <f aca="false">AVERAGE(F7:H7)</f>
        <v>1635.32777777778</v>
      </c>
      <c r="J7" s="30" t="n">
        <v>2128.44966666667</v>
      </c>
      <c r="K7" s="31" t="n">
        <v>648.549233333333</v>
      </c>
      <c r="L7" s="31" t="n">
        <v>1010.1831</v>
      </c>
      <c r="M7" s="32" t="n">
        <f aca="false">AVERAGE(J7:L7)</f>
        <v>1262.394</v>
      </c>
      <c r="N7" s="30" t="n">
        <v>1334.12304444444</v>
      </c>
      <c r="O7" s="31" t="n">
        <v>1590.0676</v>
      </c>
      <c r="P7" s="32" t="n">
        <v>1462.09532222222</v>
      </c>
      <c r="Q7" s="33" t="n">
        <f aca="false">M7/P7</f>
        <v>0.863414293728333</v>
      </c>
      <c r="R7" s="33" t="n">
        <f aca="false">TTEST(J7:L7,N7:O7,2,3)</f>
        <v>0.703442212884117</v>
      </c>
      <c r="S7" s="30" t="n">
        <v>1119.474</v>
      </c>
      <c r="T7" s="31" t="n">
        <v>646.2</v>
      </c>
      <c r="U7" s="31" t="n">
        <v>1707.9309</v>
      </c>
      <c r="V7" s="32" t="n">
        <f aca="false">AVERAGE(S7:U7)</f>
        <v>1157.8683</v>
      </c>
      <c r="W7" s="30" t="n">
        <v>953.4329</v>
      </c>
      <c r="X7" s="31" t="n">
        <v>1847.7488</v>
      </c>
      <c r="Y7" s="32" t="n">
        <f aca="false">AVERAGE(W7:X7)</f>
        <v>1400.59085</v>
      </c>
      <c r="Z7" s="33" t="n">
        <f aca="false">V7/Y7</f>
        <v>0.826699888836201</v>
      </c>
      <c r="AA7" s="33" t="n">
        <f aca="false">TTEST(S7:U7,W7:X7,2,3)</f>
        <v>0.699350004189828</v>
      </c>
    </row>
    <row r="8" s="34" customFormat="true" ht="12.75" hidden="false" customHeight="false" outlineLevel="0" collapsed="false">
      <c r="A8" s="26"/>
      <c r="B8" s="27" t="s">
        <v>43</v>
      </c>
      <c r="C8" s="28" t="s">
        <v>44</v>
      </c>
      <c r="D8" s="29" t="s">
        <v>33</v>
      </c>
      <c r="E8" s="28" t="s">
        <v>34</v>
      </c>
      <c r="F8" s="30" t="n">
        <v>184.1355</v>
      </c>
      <c r="G8" s="31" t="n">
        <v>137.7236</v>
      </c>
      <c r="H8" s="31" t="n">
        <v>121.6985</v>
      </c>
      <c r="I8" s="32" t="n">
        <f aca="false">AVERAGE(F8:H8)</f>
        <v>147.852533333333</v>
      </c>
      <c r="J8" s="30" t="n">
        <v>127.6015</v>
      </c>
      <c r="K8" s="31" t="n">
        <v>111.9591</v>
      </c>
      <c r="L8" s="31" t="n">
        <v>189.9558</v>
      </c>
      <c r="M8" s="32" t="n">
        <f aca="false">AVERAGE(J8:L8)</f>
        <v>143.172133333333</v>
      </c>
      <c r="N8" s="30" t="n">
        <v>116.486366666667</v>
      </c>
      <c r="O8" s="31" t="n">
        <v>188.6852</v>
      </c>
      <c r="P8" s="32" t="n">
        <v>152.585783333333</v>
      </c>
      <c r="Q8" s="33" t="n">
        <f aca="false">M8/P8</f>
        <v>0.93830585134242</v>
      </c>
      <c r="R8" s="33" t="n">
        <f aca="false">TTEST(J8:L8,N8:O8,2,3)</f>
        <v>0.849000580056192</v>
      </c>
      <c r="S8" s="30" t="n">
        <v>76.356</v>
      </c>
      <c r="T8" s="31" t="n">
        <v>73.305</v>
      </c>
      <c r="U8" s="31" t="n">
        <v>100.9736</v>
      </c>
      <c r="V8" s="32" t="n">
        <f aca="false">AVERAGE(S8:U8)</f>
        <v>83.5448666666667</v>
      </c>
      <c r="W8" s="30" t="n">
        <v>148.1676</v>
      </c>
      <c r="X8" s="31" t="n">
        <v>153.6856</v>
      </c>
      <c r="Y8" s="32" t="n">
        <f aca="false">AVERAGE(W8:X8)</f>
        <v>150.9266</v>
      </c>
      <c r="Z8" s="33" t="n">
        <f aca="false">V8/Y8</f>
        <v>0.553546337535376</v>
      </c>
      <c r="AA8" s="33" t="n">
        <f aca="false">TTEST(S8:U8,W8:X8,2,3)</f>
        <v>0.0111055247048428</v>
      </c>
    </row>
    <row r="9" s="34" customFormat="true" ht="12.75" hidden="false" customHeight="false" outlineLevel="0" collapsed="false">
      <c r="A9" s="26"/>
      <c r="B9" s="27" t="s">
        <v>45</v>
      </c>
      <c r="C9" s="28" t="s">
        <v>46</v>
      </c>
      <c r="D9" s="29" t="s">
        <v>33</v>
      </c>
      <c r="E9" s="28" t="s">
        <v>34</v>
      </c>
      <c r="F9" s="30" t="n">
        <v>172.9305</v>
      </c>
      <c r="G9" s="31" t="n">
        <v>146.4904</v>
      </c>
      <c r="H9" s="31" t="n">
        <v>99.1137</v>
      </c>
      <c r="I9" s="32" t="n">
        <f aca="false">AVERAGE(F9:H9)</f>
        <v>139.511533333333</v>
      </c>
      <c r="J9" s="30" t="n">
        <v>67.2435</v>
      </c>
      <c r="K9" s="31" t="n">
        <v>75.6125</v>
      </c>
      <c r="L9" s="31" t="n">
        <v>80.2836</v>
      </c>
      <c r="M9" s="32" t="n">
        <f aca="false">AVERAGE(J9:L9)</f>
        <v>74.3798666666667</v>
      </c>
      <c r="N9" s="30" t="n">
        <v>23.2292</v>
      </c>
      <c r="O9" s="31" t="n">
        <v>105.0874</v>
      </c>
      <c r="P9" s="32" t="n">
        <v>64.1583</v>
      </c>
      <c r="Q9" s="33" t="n">
        <f aca="false">M9/P9</f>
        <v>1.15931791625817</v>
      </c>
      <c r="R9" s="33" t="n">
        <f aca="false">TTEST(J9:L9,N9:O9,2,3)</f>
        <v>0.844303724726689</v>
      </c>
      <c r="S9" s="30" t="n">
        <v>14.661</v>
      </c>
      <c r="T9" s="31" t="n">
        <v>24.327</v>
      </c>
      <c r="U9" s="31" t="n">
        <v>41.4219</v>
      </c>
      <c r="V9" s="32" t="n">
        <f aca="false">AVERAGE(S9:U9)</f>
        <v>26.8033</v>
      </c>
      <c r="W9" s="30" t="n">
        <v>103.8996</v>
      </c>
      <c r="X9" s="31" t="n">
        <v>54.808</v>
      </c>
      <c r="Y9" s="32" t="n">
        <f aca="false">AVERAGE(W9:X9)</f>
        <v>79.3538</v>
      </c>
      <c r="Z9" s="33" t="n">
        <f aca="false">V9/Y9</f>
        <v>0.337769583813251</v>
      </c>
      <c r="AA9" s="33" t="n">
        <f aca="false">TTEST(S9:U9,W9:X9,2,3)</f>
        <v>0.255126352205283</v>
      </c>
    </row>
    <row r="10" s="34" customFormat="true" ht="12.75" hidden="false" customHeight="false" outlineLevel="0" collapsed="false">
      <c r="A10" s="26"/>
      <c r="B10" s="27" t="s">
        <v>47</v>
      </c>
      <c r="C10" s="28" t="s">
        <v>48</v>
      </c>
      <c r="D10" s="29" t="s">
        <v>33</v>
      </c>
      <c r="E10" s="28" t="s">
        <v>34</v>
      </c>
      <c r="F10" s="30" t="n">
        <v>696.0048</v>
      </c>
      <c r="G10" s="31" t="n">
        <v>885.541066666667</v>
      </c>
      <c r="H10" s="31" t="n">
        <v>885.5378</v>
      </c>
      <c r="I10" s="32" t="n">
        <f aca="false">AVERAGE(F10:H10)</f>
        <v>822.361222222222</v>
      </c>
      <c r="J10" s="30" t="n">
        <v>350.379166666667</v>
      </c>
      <c r="K10" s="31" t="n">
        <v>477.353766666667</v>
      </c>
      <c r="L10" s="31" t="n">
        <v>359.1621</v>
      </c>
      <c r="M10" s="32" t="n">
        <f aca="false">AVERAGE(J10:L10)</f>
        <v>395.631677777778</v>
      </c>
      <c r="N10" s="30" t="n">
        <v>254.193266666667</v>
      </c>
      <c r="O10" s="31" t="n">
        <v>586.459866666667</v>
      </c>
      <c r="P10" s="32" t="n">
        <v>420.326566666667</v>
      </c>
      <c r="Q10" s="33" t="n">
        <f aca="false">M10/P10</f>
        <v>0.941248327259617</v>
      </c>
      <c r="R10" s="33" t="n">
        <f aca="false">TTEST(J10:L10,N10:O10,2,3)</f>
        <v>0.906725537040523</v>
      </c>
      <c r="S10" s="30" t="n">
        <v>346.257</v>
      </c>
      <c r="T10" s="31" t="n">
        <v>330.975</v>
      </c>
      <c r="U10" s="31" t="n">
        <v>337.484333333333</v>
      </c>
      <c r="V10" s="32" t="n">
        <f aca="false">AVERAGE(S10:U10)</f>
        <v>338.238777777778</v>
      </c>
      <c r="W10" s="30" t="n">
        <v>526.5288</v>
      </c>
      <c r="X10" s="31" t="n">
        <v>583.750666666667</v>
      </c>
      <c r="Y10" s="32" t="n">
        <f aca="false">AVERAGE(W10:X10)</f>
        <v>555.139733333333</v>
      </c>
      <c r="Z10" s="33" t="n">
        <f aca="false">V10/Y10</f>
        <v>0.609285838264224</v>
      </c>
      <c r="AA10" s="33" t="n">
        <f aca="false">TTEST(S10:U10,W10:X10,2,3)</f>
        <v>0.0773934331652969</v>
      </c>
    </row>
    <row r="11" s="34" customFormat="true" ht="12.75" hidden="false" customHeight="false" outlineLevel="0" collapsed="false">
      <c r="A11" s="26"/>
      <c r="B11" s="27" t="s">
        <v>49</v>
      </c>
      <c r="C11" s="28" t="s">
        <v>50</v>
      </c>
      <c r="D11" s="29" t="s">
        <v>33</v>
      </c>
      <c r="E11" s="28" t="s">
        <v>34</v>
      </c>
      <c r="F11" s="30" t="n">
        <v>58.5648</v>
      </c>
      <c r="G11" s="31" t="n">
        <v>29.6233</v>
      </c>
      <c r="H11" s="31" t="n">
        <v>22.8137</v>
      </c>
      <c r="I11" s="32" t="n">
        <f aca="false">AVERAGE(F11:H11)</f>
        <v>37.0006</v>
      </c>
      <c r="J11" s="30" t="n">
        <v>28.8605</v>
      </c>
      <c r="K11" s="31" t="n">
        <v>24.7746</v>
      </c>
      <c r="L11" s="31" t="n">
        <v>25.5258</v>
      </c>
      <c r="M11" s="32" t="n">
        <f aca="false">AVERAGE(J11:L11)</f>
        <v>26.3869666666667</v>
      </c>
      <c r="N11" s="30" t="n">
        <v>28.5187666666667</v>
      </c>
      <c r="O11" s="31" t="n">
        <v>32.3158</v>
      </c>
      <c r="P11" s="32" t="n">
        <v>30.4172833333333</v>
      </c>
      <c r="Q11" s="33" t="n">
        <f aca="false">M11/P11</f>
        <v>0.867499124675281</v>
      </c>
      <c r="R11" s="33" t="n">
        <f aca="false">TTEST(J11:L11,N11:O11,2,3)</f>
        <v>0.226174476977233</v>
      </c>
      <c r="S11" s="30" t="n">
        <v>9.585</v>
      </c>
      <c r="T11" s="31" t="n">
        <v>24.867</v>
      </c>
      <c r="U11" s="31" t="n">
        <v>30.6774</v>
      </c>
      <c r="V11" s="32" t="n">
        <f aca="false">AVERAGE(S11:U11)</f>
        <v>21.7098</v>
      </c>
      <c r="W11" s="30" t="n">
        <v>33.3963</v>
      </c>
      <c r="X11" s="31" t="n">
        <v>29.0408</v>
      </c>
      <c r="Y11" s="32" t="n">
        <f aca="false">AVERAGE(W11:X11)</f>
        <v>31.21855</v>
      </c>
      <c r="Z11" s="33" t="n">
        <f aca="false">V11/Y11</f>
        <v>0.695413464110281</v>
      </c>
      <c r="AA11" s="33" t="n">
        <f aca="false">TTEST(S11:U11,W11:X11,2,3)</f>
        <v>0.26785344211092</v>
      </c>
    </row>
    <row r="12" s="34" customFormat="true" ht="12.75" hidden="false" customHeight="false" outlineLevel="0" collapsed="false">
      <c r="A12" s="26"/>
      <c r="B12" s="27" t="s">
        <v>51</v>
      </c>
      <c r="C12" s="28" t="s">
        <v>52</v>
      </c>
      <c r="D12" s="29" t="s">
        <v>33</v>
      </c>
      <c r="E12" s="28" t="s">
        <v>34</v>
      </c>
      <c r="F12" s="30" t="n">
        <v>297.86625</v>
      </c>
      <c r="G12" s="31" t="n">
        <v>146.38435</v>
      </c>
      <c r="H12" s="31" t="n">
        <v>158.2462</v>
      </c>
      <c r="I12" s="32" t="n">
        <f aca="false">AVERAGE(F12:H12)</f>
        <v>200.832266666667</v>
      </c>
      <c r="J12" s="30" t="n">
        <v>126.35625</v>
      </c>
      <c r="K12" s="31" t="n">
        <v>114.2735</v>
      </c>
      <c r="L12" s="31" t="n">
        <v>101.85525</v>
      </c>
      <c r="M12" s="32" t="n">
        <f aca="false">AVERAGE(J12:L12)</f>
        <v>114.161666666667</v>
      </c>
      <c r="N12" s="30" t="n">
        <v>146.866616666667</v>
      </c>
      <c r="O12" s="31" t="n">
        <v>119.8615</v>
      </c>
      <c r="P12" s="32" t="n">
        <v>133.364058333333</v>
      </c>
      <c r="Q12" s="33" t="n">
        <f aca="false">M12/P12</f>
        <v>0.856015241987675</v>
      </c>
      <c r="R12" s="33" t="n">
        <f aca="false">TTEST(J12:L12,N12:O12,2,3)</f>
        <v>0.363506593165493</v>
      </c>
      <c r="S12" s="30" t="n">
        <v>87.6555</v>
      </c>
      <c r="T12" s="31" t="n">
        <v>75.735</v>
      </c>
      <c r="U12" s="31" t="n">
        <v>33.15975</v>
      </c>
      <c r="V12" s="32" t="n">
        <f aca="false">AVERAGE(S12:U12)</f>
        <v>65.51675</v>
      </c>
      <c r="W12" s="30" t="n">
        <v>146.57265</v>
      </c>
      <c r="X12" s="31" t="n">
        <v>62.2356</v>
      </c>
      <c r="Y12" s="32" t="n">
        <f aca="false">AVERAGE(W12:X12)</f>
        <v>104.404125</v>
      </c>
      <c r="Z12" s="33" t="n">
        <f aca="false">V12/Y12</f>
        <v>0.627530281969223</v>
      </c>
      <c r="AA12" s="33" t="n">
        <f aca="false">TTEST(S12:U12,W12:X12,2,3)</f>
        <v>0.518568939956543</v>
      </c>
    </row>
    <row r="13" s="34" customFormat="true" ht="12.75" hidden="false" customHeight="false" outlineLevel="0" collapsed="false">
      <c r="A13" s="26"/>
      <c r="B13" s="27" t="s">
        <v>53</v>
      </c>
      <c r="C13" s="28" t="s">
        <v>54</v>
      </c>
      <c r="D13" s="29" t="s">
        <v>33</v>
      </c>
      <c r="E13" s="28" t="s">
        <v>34</v>
      </c>
      <c r="F13" s="30" t="n">
        <v>37.9476</v>
      </c>
      <c r="G13" s="31" t="n">
        <v>33.5825</v>
      </c>
      <c r="H13" s="31" t="n">
        <v>47.87825</v>
      </c>
      <c r="I13" s="32" t="n">
        <f aca="false">AVERAGE(F13:H13)</f>
        <v>39.8027833333333</v>
      </c>
      <c r="J13" s="30" t="n">
        <v>47.6125</v>
      </c>
      <c r="K13" s="31" t="n">
        <v>31.1129</v>
      </c>
      <c r="L13" s="31" t="n">
        <v>29.1276</v>
      </c>
      <c r="M13" s="32" t="n">
        <f aca="false">AVERAGE(J13:L13)</f>
        <v>35.951</v>
      </c>
      <c r="N13" s="30" t="n">
        <v>34.2802833333333</v>
      </c>
      <c r="O13" s="31" t="n">
        <v>37.5254</v>
      </c>
      <c r="P13" s="32" t="n">
        <v>35.9028416666667</v>
      </c>
      <c r="Q13" s="33" t="n">
        <f aca="false">M13/P13</f>
        <v>1.00134135157825</v>
      </c>
      <c r="R13" s="33" t="n">
        <f aca="false">TTEST(J13:L13,N13:O13,2,3)</f>
        <v>0.994316252800569</v>
      </c>
      <c r="S13" s="30" t="n">
        <v>13.959</v>
      </c>
      <c r="T13" s="31" t="n">
        <v>16.119</v>
      </c>
      <c r="U13" s="31" t="n">
        <v>19.76</v>
      </c>
      <c r="V13" s="32" t="n">
        <f aca="false">AVERAGE(S13:U13)</f>
        <v>16.6126666666667</v>
      </c>
      <c r="W13" s="30" t="n">
        <v>15.2334</v>
      </c>
      <c r="X13" s="31" t="n">
        <v>26.8708</v>
      </c>
      <c r="Y13" s="32" t="n">
        <f aca="false">AVERAGE(W13:X13)</f>
        <v>21.0521</v>
      </c>
      <c r="Z13" s="33" t="n">
        <f aca="false">V13/Y13</f>
        <v>0.789121591986864</v>
      </c>
      <c r="AA13" s="33" t="n">
        <f aca="false">TTEST(S13:U13,W13:X13,2,3)</f>
        <v>0.582285074287478</v>
      </c>
    </row>
    <row r="14" s="34" customFormat="true" ht="12.75" hidden="false" customHeight="false" outlineLevel="0" collapsed="false">
      <c r="A14" s="26"/>
      <c r="B14" s="27" t="s">
        <v>55</v>
      </c>
      <c r="C14" s="28" t="s">
        <v>56</v>
      </c>
      <c r="D14" s="29" t="s">
        <v>33</v>
      </c>
      <c r="E14" s="28" t="s">
        <v>34</v>
      </c>
      <c r="F14" s="30" t="n">
        <v>96.363</v>
      </c>
      <c r="G14" s="31" t="n">
        <v>68.7204</v>
      </c>
      <c r="H14" s="31" t="n">
        <v>58.25505</v>
      </c>
      <c r="I14" s="32" t="n">
        <f aca="false">AVERAGE(F14:H14)</f>
        <v>74.44615</v>
      </c>
      <c r="J14" s="30" t="n">
        <v>95.0785</v>
      </c>
      <c r="K14" s="31" t="n">
        <v>46.22225</v>
      </c>
      <c r="L14" s="31" t="n">
        <v>40.7943</v>
      </c>
      <c r="M14" s="32" t="n">
        <f aca="false">AVERAGE(J14:L14)</f>
        <v>60.69835</v>
      </c>
      <c r="N14" s="30" t="n">
        <v>68.3605333333333</v>
      </c>
      <c r="O14" s="31" t="n">
        <v>72.4867</v>
      </c>
      <c r="P14" s="32" t="n">
        <v>70.4236166666667</v>
      </c>
      <c r="Q14" s="33" t="n">
        <f aca="false">M14/P14</f>
        <v>0.8619033340378</v>
      </c>
      <c r="R14" s="33" t="n">
        <f aca="false">TTEST(J14:L14,N14:O14,2,3)</f>
        <v>0.630789631685696</v>
      </c>
      <c r="S14" s="30" t="n">
        <v>41.7825</v>
      </c>
      <c r="T14" s="31" t="n">
        <v>34.02</v>
      </c>
      <c r="U14" s="31" t="n">
        <v>33.11035</v>
      </c>
      <c r="V14" s="32" t="n">
        <f aca="false">AVERAGE(S14:U14)</f>
        <v>36.3042833333333</v>
      </c>
      <c r="W14" s="30" t="n">
        <v>141.49485</v>
      </c>
      <c r="X14" s="31" t="n">
        <v>31.0124</v>
      </c>
      <c r="Y14" s="32" t="n">
        <f aca="false">AVERAGE(W14:X14)</f>
        <v>86.253625</v>
      </c>
      <c r="Z14" s="33" t="n">
        <f aca="false">V14/Y14</f>
        <v>0.420901536988542</v>
      </c>
      <c r="AA14" s="33" t="n">
        <f aca="false">TTEST(S14:U14,W14:X14,2,3)</f>
        <v>0.531792489659015</v>
      </c>
    </row>
    <row r="15" s="34" customFormat="true" ht="12.75" hidden="false" customHeight="false" outlineLevel="0" collapsed="false">
      <c r="A15" s="26"/>
      <c r="B15" s="27" t="s">
        <v>57</v>
      </c>
      <c r="C15" s="28" t="s">
        <v>58</v>
      </c>
      <c r="D15" s="29" t="s">
        <v>33</v>
      </c>
      <c r="E15" s="28" t="s">
        <v>34</v>
      </c>
      <c r="F15" s="30" t="n">
        <v>81.0495</v>
      </c>
      <c r="G15" s="31" t="n">
        <v>92.5463</v>
      </c>
      <c r="H15" s="31" t="n">
        <v>51.3499</v>
      </c>
      <c r="I15" s="32" t="n">
        <f aca="false">AVERAGE(F15:H15)</f>
        <v>74.9819</v>
      </c>
      <c r="J15" s="30" t="n">
        <v>63.7275</v>
      </c>
      <c r="K15" s="31" t="n">
        <v>35.4787</v>
      </c>
      <c r="L15" s="31" t="n">
        <v>39.4371</v>
      </c>
      <c r="M15" s="32" t="n">
        <f aca="false">AVERAGE(J15:L15)</f>
        <v>46.2144333333333</v>
      </c>
      <c r="N15" s="30" t="n">
        <v>34.1119</v>
      </c>
      <c r="O15" s="31" t="n">
        <v>58.3638</v>
      </c>
      <c r="P15" s="32" t="n">
        <v>46.23785</v>
      </c>
      <c r="Q15" s="33" t="n">
        <f aca="false">M15/P15</f>
        <v>0.999493560650708</v>
      </c>
      <c r="R15" s="33" t="n">
        <f aca="false">TTEST(J15:L15,N15:O15,2,3)</f>
        <v>0.998892915915079</v>
      </c>
      <c r="S15" s="30" t="n">
        <v>24.759</v>
      </c>
      <c r="T15" s="31" t="n">
        <v>34.155</v>
      </c>
      <c r="U15" s="31" t="n">
        <v>26.5772</v>
      </c>
      <c r="V15" s="32" t="n">
        <f aca="false">AVERAGE(S15:U15)</f>
        <v>28.4970666666667</v>
      </c>
      <c r="W15" s="30" t="n">
        <v>39.7761</v>
      </c>
      <c r="X15" s="31" t="n">
        <v>31.6696</v>
      </c>
      <c r="Y15" s="32" t="n">
        <f aca="false">AVERAGE(W15:X15)</f>
        <v>35.72285</v>
      </c>
      <c r="Z15" s="33" t="n">
        <f aca="false">V15/Y15</f>
        <v>0.797726571834741</v>
      </c>
      <c r="AA15" s="33" t="n">
        <f aca="false">TTEST(S15:U15,W15:X15,2,3)</f>
        <v>0.282823282600302</v>
      </c>
    </row>
    <row r="16" s="34" customFormat="true" ht="12.75" hidden="false" customHeight="false" outlineLevel="0" collapsed="false">
      <c r="A16" s="26"/>
      <c r="B16" s="27" t="s">
        <v>59</v>
      </c>
      <c r="C16" s="28" t="s">
        <v>60</v>
      </c>
      <c r="D16" s="29" t="s">
        <v>33</v>
      </c>
      <c r="E16" s="28" t="s">
        <v>34</v>
      </c>
      <c r="F16" s="30" t="n">
        <v>62.9721</v>
      </c>
      <c r="G16" s="31" t="n">
        <v>38.4608</v>
      </c>
      <c r="H16" s="31" t="n">
        <v>70.959</v>
      </c>
      <c r="I16" s="32" t="n">
        <f aca="false">AVERAGE(F16:H16)</f>
        <v>57.4639666666667</v>
      </c>
      <c r="J16" s="30" t="n">
        <v>61.237</v>
      </c>
      <c r="K16" s="31" t="n">
        <v>54.7566</v>
      </c>
      <c r="L16" s="31" t="n">
        <v>80.4402</v>
      </c>
      <c r="M16" s="32" t="n">
        <f aca="false">AVERAGE(J16:L16)</f>
        <v>65.4779333333333</v>
      </c>
      <c r="N16" s="30" t="n">
        <v>54.8676666666667</v>
      </c>
      <c r="O16" s="31" t="n">
        <v>74.9694</v>
      </c>
      <c r="P16" s="32" t="n">
        <v>64.9185333333333</v>
      </c>
      <c r="Q16" s="33" t="n">
        <f aca="false">M16/P16</f>
        <v>1.00861695376153</v>
      </c>
      <c r="R16" s="33" t="n">
        <f aca="false">TTEST(J16:L16,N16:O16,2,3)</f>
        <v>0.968539247128766</v>
      </c>
      <c r="S16" s="30" t="n">
        <v>52.839</v>
      </c>
      <c r="T16" s="31" t="n">
        <v>58.752</v>
      </c>
      <c r="U16" s="31" t="n">
        <v>88.7224</v>
      </c>
      <c r="V16" s="32" t="n">
        <f aca="false">AVERAGE(S16:U16)</f>
        <v>66.7711333333333</v>
      </c>
      <c r="W16" s="30" t="n">
        <v>51.2337</v>
      </c>
      <c r="X16" s="31" t="n">
        <v>123.4792</v>
      </c>
      <c r="Y16" s="32" t="n">
        <f aca="false">AVERAGE(W16:X16)</f>
        <v>87.35645</v>
      </c>
      <c r="Z16" s="33" t="n">
        <f aca="false">V16/Y16</f>
        <v>0.764352641772111</v>
      </c>
      <c r="AA16" s="33" t="n">
        <f aca="false">TTEST(S16:U16,W16:X16,2,3)</f>
        <v>0.670174645939359</v>
      </c>
    </row>
    <row r="17" s="34" customFormat="true" ht="12.75" hidden="false" customHeight="false" outlineLevel="0" collapsed="false">
      <c r="A17" s="26"/>
      <c r="B17" s="27" t="s">
        <v>61</v>
      </c>
      <c r="C17" s="28" t="s">
        <v>62</v>
      </c>
      <c r="D17" s="29" t="s">
        <v>33</v>
      </c>
      <c r="E17" s="28" t="s">
        <v>34</v>
      </c>
      <c r="F17" s="30" t="n">
        <v>1087.9308</v>
      </c>
      <c r="G17" s="31" t="n">
        <v>742.5621</v>
      </c>
      <c r="H17" s="31" t="n">
        <v>430.4083</v>
      </c>
      <c r="I17" s="32" t="n">
        <f aca="false">AVERAGE(F17:H17)</f>
        <v>753.633733333334</v>
      </c>
      <c r="J17" s="30" t="n">
        <v>320.139125</v>
      </c>
      <c r="K17" s="31" t="n">
        <v>903.516775</v>
      </c>
      <c r="L17" s="31" t="n">
        <v>1113.484725</v>
      </c>
      <c r="M17" s="32" t="n">
        <f aca="false">AVERAGE(J17:L17)</f>
        <v>779.046875</v>
      </c>
      <c r="N17" s="30" t="n">
        <v>865.515416666667</v>
      </c>
      <c r="O17" s="31" t="n">
        <v>459.23845</v>
      </c>
      <c r="P17" s="32" t="n">
        <v>662.376933333334</v>
      </c>
      <c r="Q17" s="33" t="n">
        <f aca="false">M17/P17</f>
        <v>1.1761382919534</v>
      </c>
      <c r="R17" s="33" t="n">
        <f aca="false">TTEST(J17:L17,N17:O17,2,3)</f>
        <v>0.734454522430884</v>
      </c>
      <c r="S17" s="30" t="n">
        <v>576.558</v>
      </c>
      <c r="T17" s="31" t="n">
        <v>628.938</v>
      </c>
      <c r="U17" s="31" t="n">
        <v>360.515025</v>
      </c>
      <c r="V17" s="32" t="n">
        <f aca="false">AVERAGE(S17:U17)</f>
        <v>522.003675</v>
      </c>
      <c r="W17" s="30" t="n">
        <v>253.776075</v>
      </c>
      <c r="X17" s="31" t="n">
        <v>476.5382</v>
      </c>
      <c r="Y17" s="32" t="n">
        <f aca="false">AVERAGE(W17:X17)</f>
        <v>365.1571375</v>
      </c>
      <c r="Z17" s="33" t="n">
        <f aca="false">V17/Y17</f>
        <v>1.42953162184869</v>
      </c>
      <c r="AA17" s="33" t="n">
        <f aca="false">TTEST(S17:U17,W17:X17,2,3)</f>
        <v>0.370946545616955</v>
      </c>
    </row>
    <row r="18" s="34" customFormat="true" ht="12.75" hidden="false" customHeight="false" outlineLevel="0" collapsed="false">
      <c r="A18" s="26"/>
      <c r="B18" s="27" t="s">
        <v>63</v>
      </c>
      <c r="C18" s="28" t="s">
        <v>64</v>
      </c>
      <c r="D18" s="29" t="s">
        <v>33</v>
      </c>
      <c r="E18" s="28" t="s">
        <v>34</v>
      </c>
      <c r="F18" s="30" t="n">
        <v>61.7022</v>
      </c>
      <c r="G18" s="31" t="n">
        <v>89.789</v>
      </c>
      <c r="H18" s="31" t="n">
        <v>80.4202</v>
      </c>
      <c r="I18" s="32" t="n">
        <f aca="false">AVERAGE(F18:H18)</f>
        <v>77.3038</v>
      </c>
      <c r="J18" s="30" t="n">
        <v>41.7525</v>
      </c>
      <c r="K18" s="31" t="n">
        <v>79.8205</v>
      </c>
      <c r="L18" s="31" t="n">
        <v>88.2441</v>
      </c>
      <c r="M18" s="32" t="n">
        <f aca="false">AVERAGE(J18:L18)</f>
        <v>69.9390333333333</v>
      </c>
      <c r="N18" s="30" t="n">
        <v>65.269</v>
      </c>
      <c r="O18" s="31" t="n">
        <v>69.9226</v>
      </c>
      <c r="P18" s="32" t="n">
        <v>67.5958</v>
      </c>
      <c r="Q18" s="33" t="n">
        <f aca="false">M18/P18</f>
        <v>1.03466536875565</v>
      </c>
      <c r="R18" s="33" t="n">
        <f aca="false">TTEST(J18:L18,N18:O18,2,3)</f>
        <v>0.885731156578187</v>
      </c>
      <c r="S18" s="30" t="n">
        <v>51.975</v>
      </c>
      <c r="T18" s="31" t="n">
        <v>95.688</v>
      </c>
      <c r="U18" s="31" t="n">
        <v>155.7335</v>
      </c>
      <c r="V18" s="32" t="n">
        <f aca="false">AVERAGE(S18:U18)</f>
        <v>101.132166666667</v>
      </c>
      <c r="W18" s="30" t="n">
        <v>66.0114</v>
      </c>
      <c r="X18" s="31" t="n">
        <v>177.2456</v>
      </c>
      <c r="Y18" s="32" t="n">
        <f aca="false">AVERAGE(W18:X18)</f>
        <v>121.6285</v>
      </c>
      <c r="Z18" s="33" t="n">
        <f aca="false">V18/Y18</f>
        <v>0.83148412310163</v>
      </c>
      <c r="AA18" s="33" t="n">
        <f aca="false">TTEST(S18:U18,W18:X18,2,3)</f>
        <v>0.783117439846361</v>
      </c>
    </row>
    <row r="19" s="34" customFormat="true" ht="12.75" hidden="false" customHeight="false" outlineLevel="0" collapsed="false">
      <c r="A19" s="26"/>
      <c r="B19" s="27" t="s">
        <v>65</v>
      </c>
      <c r="C19" s="28" t="s">
        <v>66</v>
      </c>
      <c r="D19" s="29" t="s">
        <v>33</v>
      </c>
      <c r="E19" s="28" t="s">
        <v>34</v>
      </c>
      <c r="F19" s="30" t="n">
        <v>151.0434</v>
      </c>
      <c r="G19" s="31" t="n">
        <v>144.7936</v>
      </c>
      <c r="H19" s="31" t="n">
        <v>117.4257</v>
      </c>
      <c r="I19" s="32" t="n">
        <f aca="false">AVERAGE(F19:H19)</f>
        <v>137.754233333333</v>
      </c>
      <c r="J19" s="30" t="n">
        <v>82.25975</v>
      </c>
      <c r="K19" s="31" t="n">
        <v>78.761925</v>
      </c>
      <c r="L19" s="31" t="n">
        <v>53.172225</v>
      </c>
      <c r="M19" s="32" t="n">
        <f aca="false">AVERAGE(J19:L19)</f>
        <v>71.3979666666667</v>
      </c>
      <c r="N19" s="30" t="n">
        <v>82.4412333333333</v>
      </c>
      <c r="O19" s="31" t="n">
        <v>80.9116</v>
      </c>
      <c r="P19" s="32" t="n">
        <v>81.6764166666667</v>
      </c>
      <c r="Q19" s="33" t="n">
        <f aca="false">M19/P19</f>
        <v>0.874156452750029</v>
      </c>
      <c r="R19" s="33" t="n">
        <f aca="false">TTEST(J19:L19,N19:O19,2,3)</f>
        <v>0.378768488496717</v>
      </c>
      <c r="S19" s="30" t="n">
        <v>34.09425</v>
      </c>
      <c r="T19" s="31" t="n">
        <v>33.32475</v>
      </c>
      <c r="U19" s="31" t="n">
        <v>25.688</v>
      </c>
      <c r="V19" s="32" t="n">
        <f aca="false">AVERAGE(S19:U19)</f>
        <v>31.0356666666667</v>
      </c>
      <c r="W19" s="30" t="n">
        <v>77.485275</v>
      </c>
      <c r="X19" s="31" t="n">
        <v>30.8388</v>
      </c>
      <c r="Y19" s="32" t="n">
        <f aca="false">AVERAGE(W19:X19)</f>
        <v>54.1620375</v>
      </c>
      <c r="Z19" s="33" t="n">
        <f aca="false">V19/Y19</f>
        <v>0.573015124600264</v>
      </c>
      <c r="AA19" s="33" t="n">
        <f aca="false">TTEST(S19:U19,W19:X19,2,3)</f>
        <v>0.501382818093241</v>
      </c>
    </row>
    <row r="20" s="34" customFormat="true" ht="12.75" hidden="false" customHeight="false" outlineLevel="0" collapsed="false">
      <c r="A20" s="26"/>
      <c r="B20" s="27" t="s">
        <v>67</v>
      </c>
      <c r="C20" s="28" t="s">
        <v>68</v>
      </c>
      <c r="D20" s="29" t="s">
        <v>33</v>
      </c>
      <c r="E20" s="28" t="s">
        <v>34</v>
      </c>
      <c r="F20" s="30" t="n">
        <v>80.676</v>
      </c>
      <c r="G20" s="31" t="n">
        <v>52.6715</v>
      </c>
      <c r="H20" s="31" t="n">
        <v>46.3141</v>
      </c>
      <c r="I20" s="32" t="n">
        <f aca="false">AVERAGE(F20:H20)</f>
        <v>59.8872</v>
      </c>
      <c r="J20" s="30" t="n">
        <v>44.3895</v>
      </c>
      <c r="K20" s="31" t="n">
        <v>31.1129</v>
      </c>
      <c r="L20" s="31" t="n">
        <v>35.8353</v>
      </c>
      <c r="M20" s="32" t="n">
        <f aca="false">AVERAGE(J20:L20)</f>
        <v>37.1125666666667</v>
      </c>
      <c r="N20" s="30" t="n">
        <v>24.9822666666667</v>
      </c>
      <c r="O20" s="31" t="n">
        <v>44.6886</v>
      </c>
      <c r="P20" s="32" t="n">
        <v>34.8354333333333</v>
      </c>
      <c r="Q20" s="33" t="n">
        <f aca="false">M20/P20</f>
        <v>1.06536830793933</v>
      </c>
      <c r="R20" s="33" t="n">
        <f aca="false">TTEST(J20:L20,N20:O20,2,3)</f>
        <v>0.858207457088914</v>
      </c>
      <c r="S20" s="30" t="n">
        <v>17.064</v>
      </c>
      <c r="T20" s="31" t="n">
        <v>15.093</v>
      </c>
      <c r="U20" s="31" t="n">
        <v>25.6386</v>
      </c>
      <c r="V20" s="32" t="n">
        <f aca="false">AVERAGE(S20:U20)</f>
        <v>19.2652</v>
      </c>
      <c r="W20" s="30" t="n">
        <v>81.375</v>
      </c>
      <c r="X20" s="31" t="n">
        <v>17.484</v>
      </c>
      <c r="Y20" s="32" t="n">
        <f aca="false">AVERAGE(W20:X20)</f>
        <v>49.4295</v>
      </c>
      <c r="Z20" s="33" t="n">
        <f aca="false">V20/Y20</f>
        <v>0.389751059589921</v>
      </c>
      <c r="AA20" s="33" t="n">
        <f aca="false">TTEST(S20:U20,W20:X20,2,3)</f>
        <v>0.517328069825405</v>
      </c>
    </row>
    <row r="21" s="34" customFormat="true" ht="12.75" hidden="false" customHeight="false" outlineLevel="0" collapsed="false">
      <c r="A21" s="26"/>
      <c r="B21" s="27" t="s">
        <v>69</v>
      </c>
      <c r="C21" s="28" t="s">
        <v>70</v>
      </c>
      <c r="D21" s="29" t="s">
        <v>33</v>
      </c>
      <c r="E21" s="28" t="s">
        <v>34</v>
      </c>
      <c r="F21" s="30" t="n">
        <v>1377.717</v>
      </c>
      <c r="G21" s="31" t="n">
        <v>1668.56713333333</v>
      </c>
      <c r="H21" s="31" t="n">
        <v>1279.19493333333</v>
      </c>
      <c r="I21" s="32" t="n">
        <f aca="false">AVERAGE(F21:H21)</f>
        <v>1441.82635555556</v>
      </c>
      <c r="J21" s="30" t="n">
        <v>1354.00183333333</v>
      </c>
      <c r="K21" s="31" t="n">
        <v>1116.2772</v>
      </c>
      <c r="L21" s="31" t="n">
        <v>809.9787</v>
      </c>
      <c r="M21" s="32" t="n">
        <f aca="false">AVERAGE(J21:L21)</f>
        <v>1093.41924444444</v>
      </c>
      <c r="N21" s="30" t="n">
        <v>1456.88966666667</v>
      </c>
      <c r="O21" s="31" t="n">
        <v>1151.10453333333</v>
      </c>
      <c r="P21" s="32" t="n">
        <v>1303.9971</v>
      </c>
      <c r="Q21" s="33" t="n">
        <f aca="false">M21/P21</f>
        <v>0.838513555317297</v>
      </c>
      <c r="R21" s="33" t="n">
        <f aca="false">TTEST(J21:L21,N21:O21,2,3)</f>
        <v>0.414703443434895</v>
      </c>
      <c r="S21" s="30" t="n">
        <v>826.083</v>
      </c>
      <c r="T21" s="31" t="n">
        <v>455.364</v>
      </c>
      <c r="U21" s="31" t="n">
        <v>572.850633333333</v>
      </c>
      <c r="V21" s="32" t="n">
        <f aca="false">AVERAGE(S21:U21)</f>
        <v>618.099211111111</v>
      </c>
      <c r="W21" s="30" t="n">
        <v>1191.0696</v>
      </c>
      <c r="X21" s="31" t="n">
        <v>672.576</v>
      </c>
      <c r="Y21" s="32" t="n">
        <f aca="false">AVERAGE(W21:X21)</f>
        <v>931.8228</v>
      </c>
      <c r="Z21" s="33" t="n">
        <f aca="false">V21/Y21</f>
        <v>0.663322695163835</v>
      </c>
      <c r="AA21" s="33" t="n">
        <f aca="false">TTEST(S21:U21,W21:X21,2,3)</f>
        <v>0.423422151472428</v>
      </c>
    </row>
    <row r="22" s="34" customFormat="true" ht="12.75" hidden="false" customHeight="false" outlineLevel="0" collapsed="false">
      <c r="A22" s="26"/>
      <c r="B22" s="27" t="s">
        <v>71</v>
      </c>
      <c r="C22" s="28" t="s">
        <v>72</v>
      </c>
      <c r="D22" s="29" t="s">
        <v>33</v>
      </c>
      <c r="E22" s="28" t="s">
        <v>73</v>
      </c>
      <c r="F22" s="30" t="n">
        <v>56.1246</v>
      </c>
      <c r="G22" s="31" t="n">
        <v>59.7886333333333</v>
      </c>
      <c r="H22" s="31" t="n">
        <v>53.7406333333333</v>
      </c>
      <c r="I22" s="32" t="n">
        <f aca="false">AVERAGE(F22:H22)</f>
        <v>56.5512888888889</v>
      </c>
      <c r="J22" s="30" t="n">
        <v>39.7015</v>
      </c>
      <c r="K22" s="31" t="n">
        <v>42.2904</v>
      </c>
      <c r="L22" s="31" t="n">
        <v>52.9569</v>
      </c>
      <c r="M22" s="32" t="n">
        <f aca="false">AVERAGE(J22:L22)</f>
        <v>44.9829333333333</v>
      </c>
      <c r="N22" s="30" t="n">
        <v>49.0247</v>
      </c>
      <c r="O22" s="31" t="n">
        <v>50.4951333333333</v>
      </c>
      <c r="P22" s="32" t="n">
        <v>49.7599166666667</v>
      </c>
      <c r="Q22" s="33" t="n">
        <f aca="false">M22/P22</f>
        <v>0.903999370309771</v>
      </c>
      <c r="R22" s="33" t="n">
        <f aca="false">TTEST(J22:L22,N22:O22,2,3)</f>
        <v>0.359993915006253</v>
      </c>
      <c r="S22" s="30" t="n">
        <v>41.337</v>
      </c>
      <c r="T22" s="31" t="n">
        <v>46.656</v>
      </c>
      <c r="U22" s="31" t="n">
        <v>96.4288</v>
      </c>
      <c r="V22" s="32" t="n">
        <f aca="false">AVERAGE(S22:U22)</f>
        <v>61.4739333333333</v>
      </c>
      <c r="W22" s="30" t="n">
        <v>55.6822</v>
      </c>
      <c r="X22" s="31" t="n">
        <v>105.152</v>
      </c>
      <c r="Y22" s="32" t="n">
        <f aca="false">AVERAGE(W22:X22)</f>
        <v>80.4171</v>
      </c>
      <c r="Z22" s="33" t="n">
        <f aca="false">V22/Y22</f>
        <v>0.764438575046021</v>
      </c>
      <c r="AA22" s="33" t="n">
        <f aca="false">TTEST(S22:U22,W22:X22,2,3)</f>
        <v>0.595802585149821</v>
      </c>
    </row>
    <row r="23" s="34" customFormat="true" ht="12.75" hidden="false" customHeight="false" outlineLevel="0" collapsed="false">
      <c r="A23" s="26"/>
      <c r="B23" s="27" t="s">
        <v>74</v>
      </c>
      <c r="C23" s="28" t="s">
        <v>75</v>
      </c>
      <c r="D23" s="29" t="s">
        <v>33</v>
      </c>
      <c r="E23" s="28" t="s">
        <v>73</v>
      </c>
      <c r="F23" s="30" t="n">
        <v>360.1287</v>
      </c>
      <c r="G23" s="31" t="n">
        <v>408.3632</v>
      </c>
      <c r="H23" s="31" t="n">
        <v>394.6999</v>
      </c>
      <c r="I23" s="32" t="n">
        <f aca="false">AVERAGE(F23:H23)</f>
        <v>387.7306</v>
      </c>
      <c r="J23" s="30" t="n">
        <v>400.238</v>
      </c>
      <c r="K23" s="31" t="n">
        <v>284.1715</v>
      </c>
      <c r="L23" s="31" t="n">
        <v>361.4589</v>
      </c>
      <c r="M23" s="32" t="n">
        <f aca="false">AVERAGE(J23:L23)</f>
        <v>348.6228</v>
      </c>
      <c r="N23" s="30" t="n">
        <v>382.061966666667</v>
      </c>
      <c r="O23" s="31" t="n">
        <v>305.0058</v>
      </c>
      <c r="P23" s="32" t="n">
        <v>343.533883333333</v>
      </c>
      <c r="Q23" s="33" t="n">
        <f aca="false">M23/P23</f>
        <v>1.01481343446326</v>
      </c>
      <c r="R23" s="33" t="n">
        <f aca="false">TTEST(J23:L23,N23:O23,2,3)</f>
        <v>0.928785596440656</v>
      </c>
      <c r="S23" s="30" t="n">
        <v>310.176</v>
      </c>
      <c r="T23" s="31" t="n">
        <v>298.161</v>
      </c>
      <c r="U23" s="31" t="n">
        <v>421.9254</v>
      </c>
      <c r="V23" s="32" t="n">
        <f aca="false">AVERAGE(S23:U23)</f>
        <v>343.4208</v>
      </c>
      <c r="W23" s="30" t="n">
        <v>324.5886</v>
      </c>
      <c r="X23" s="31" t="n">
        <v>595.5472</v>
      </c>
      <c r="Y23" s="32" t="n">
        <f aca="false">AVERAGE(W23:X23)</f>
        <v>460.0679</v>
      </c>
      <c r="Z23" s="33" t="n">
        <f aca="false">V23/Y23</f>
        <v>0.746456773011114</v>
      </c>
      <c r="AA23" s="33" t="n">
        <f aca="false">TTEST(S23:U23,W23:X23,2,3)</f>
        <v>0.543086252015134</v>
      </c>
    </row>
    <row r="24" s="34" customFormat="true" ht="12.75" hidden="false" customHeight="false" outlineLevel="0" collapsed="false">
      <c r="A24" s="26"/>
      <c r="B24" s="27" t="s">
        <v>76</v>
      </c>
      <c r="C24" s="28" t="s">
        <v>77</v>
      </c>
      <c r="D24" s="29" t="s">
        <v>33</v>
      </c>
      <c r="E24" s="28" t="s">
        <v>73</v>
      </c>
      <c r="F24" s="30" t="n">
        <v>1149.8571</v>
      </c>
      <c r="G24" s="31" t="n">
        <v>1029.6041</v>
      </c>
      <c r="H24" s="31" t="n">
        <v>964.8898</v>
      </c>
      <c r="I24" s="32" t="n">
        <f aca="false">AVERAGE(F24:H24)</f>
        <v>1048.117</v>
      </c>
      <c r="J24" s="30" t="n">
        <v>961.1865</v>
      </c>
      <c r="K24" s="31" t="n">
        <v>2260.6954</v>
      </c>
      <c r="L24" s="31" t="n">
        <v>4025.5074</v>
      </c>
      <c r="M24" s="32" t="n">
        <f aca="false">AVERAGE(J24:L24)</f>
        <v>2415.79643333333</v>
      </c>
      <c r="N24" s="30" t="n">
        <v>2840.51596666667</v>
      </c>
      <c r="O24" s="31" t="n">
        <v>2639.802</v>
      </c>
      <c r="P24" s="32" t="n">
        <v>2740.15898333333</v>
      </c>
      <c r="Q24" s="33" t="n">
        <f aca="false">M24/P24</f>
        <v>0.881626375705609</v>
      </c>
      <c r="R24" s="33" t="n">
        <f aca="false">TTEST(J24:L24,N24:O24,2,3)</f>
        <v>0.7506372060166</v>
      </c>
      <c r="S24" s="30" t="n">
        <v>255.312</v>
      </c>
      <c r="T24" s="31" t="n">
        <v>297.108</v>
      </c>
      <c r="U24" s="31" t="n">
        <v>4867.2091</v>
      </c>
      <c r="V24" s="32" t="n">
        <f aca="false">AVERAGE(S24:U24)</f>
        <v>1806.54303333333</v>
      </c>
      <c r="W24" s="30" t="n">
        <v>1293.8625</v>
      </c>
      <c r="X24" s="31" t="n">
        <v>8378.0848</v>
      </c>
      <c r="Y24" s="32" t="n">
        <f aca="false">AVERAGE(W24:X24)</f>
        <v>4835.97365</v>
      </c>
      <c r="Z24" s="33" t="n">
        <f aca="false">V24/Y24</f>
        <v>0.37356345672672</v>
      </c>
      <c r="AA24" s="33" t="n">
        <f aca="false">TTEST(S24:U24,W24:X24,2,3)</f>
        <v>0.544297624951313</v>
      </c>
    </row>
    <row r="25" s="34" customFormat="true" ht="12.75" hidden="false" customHeight="false" outlineLevel="0" collapsed="false">
      <c r="A25" s="26"/>
      <c r="B25" s="27" t="s">
        <v>78</v>
      </c>
      <c r="C25" s="28" t="s">
        <v>79</v>
      </c>
      <c r="D25" s="29" t="s">
        <v>33</v>
      </c>
      <c r="E25" s="28" t="s">
        <v>73</v>
      </c>
      <c r="F25" s="30" t="n">
        <v>74.13975</v>
      </c>
      <c r="G25" s="31" t="n">
        <v>91.66255</v>
      </c>
      <c r="H25" s="31" t="n">
        <v>99.15185</v>
      </c>
      <c r="I25" s="32" t="n">
        <f aca="false">AVERAGE(F25:H25)</f>
        <v>88.31805</v>
      </c>
      <c r="J25" s="30" t="n">
        <v>67.39</v>
      </c>
      <c r="K25" s="31" t="n">
        <v>56.47925</v>
      </c>
      <c r="L25" s="31" t="n">
        <v>72.3231</v>
      </c>
      <c r="M25" s="32" t="n">
        <f aca="false">AVERAGE(J25:L25)</f>
        <v>65.39745</v>
      </c>
      <c r="N25" s="30" t="n">
        <v>52.9792833333333</v>
      </c>
      <c r="O25" s="31" t="n">
        <v>92.9588</v>
      </c>
      <c r="P25" s="32" t="n">
        <v>72.9690416666667</v>
      </c>
      <c r="Q25" s="33" t="n">
        <f aca="false">M25/P25</f>
        <v>0.896235561085552</v>
      </c>
      <c r="R25" s="33" t="n">
        <f aca="false">TTEST(J25:L25,N25:O25,2,3)</f>
        <v>0.770161996095827</v>
      </c>
      <c r="S25" s="30" t="n">
        <v>56.133</v>
      </c>
      <c r="T25" s="31" t="n">
        <v>49.005</v>
      </c>
      <c r="U25" s="31" t="n">
        <v>111.68105</v>
      </c>
      <c r="V25" s="32" t="n">
        <f aca="false">AVERAGE(S25:U25)</f>
        <v>72.2730166666667</v>
      </c>
      <c r="W25" s="30" t="n">
        <v>84.01155</v>
      </c>
      <c r="X25" s="31" t="n">
        <v>213.2924</v>
      </c>
      <c r="Y25" s="32" t="n">
        <f aca="false">AVERAGE(W25:X25)</f>
        <v>148.651975</v>
      </c>
      <c r="Z25" s="33" t="n">
        <f aca="false">V25/Y25</f>
        <v>0.486189414346272</v>
      </c>
      <c r="AA25" s="33" t="n">
        <f aca="false">TTEST(S25:U25,W25:X25,2,3)</f>
        <v>0.436673749858694</v>
      </c>
    </row>
    <row r="26" s="34" customFormat="true" ht="12.75" hidden="false" customHeight="false" outlineLevel="0" collapsed="false">
      <c r="A26" s="26"/>
      <c r="B26" s="27" t="s">
        <v>80</v>
      </c>
      <c r="C26" s="28" t="s">
        <v>81</v>
      </c>
      <c r="D26" s="29" t="s">
        <v>33</v>
      </c>
      <c r="E26" s="28" t="s">
        <v>73</v>
      </c>
      <c r="F26" s="30" t="n">
        <v>153.5085</v>
      </c>
      <c r="G26" s="31" t="n">
        <v>181.4869</v>
      </c>
      <c r="H26" s="31" t="n">
        <v>171.9802</v>
      </c>
      <c r="I26" s="32" t="n">
        <f aca="false">AVERAGE(F26:H26)</f>
        <v>168.991866666667</v>
      </c>
      <c r="J26" s="30" t="n">
        <v>135.5125</v>
      </c>
      <c r="K26" s="31" t="n">
        <v>135.5239</v>
      </c>
      <c r="L26" s="31" t="n">
        <v>118.3896</v>
      </c>
      <c r="M26" s="32" t="n">
        <f aca="false">AVERAGE(J26:L26)</f>
        <v>129.808666666667</v>
      </c>
      <c r="N26" s="30" t="n">
        <v>147.616133333333</v>
      </c>
      <c r="O26" s="31" t="n">
        <v>131.1354</v>
      </c>
      <c r="P26" s="32" t="n">
        <v>139.375766666667</v>
      </c>
      <c r="Q26" s="33" t="n">
        <f aca="false">M26/P26</f>
        <v>0.931357507629853</v>
      </c>
      <c r="R26" s="33" t="n">
        <f aca="false">TTEST(J26:L26,N26:O26,2,3)</f>
        <v>0.442204653881521</v>
      </c>
      <c r="S26" s="30" t="n">
        <v>90.531</v>
      </c>
      <c r="T26" s="31" t="n">
        <v>99.549</v>
      </c>
      <c r="U26" s="31" t="n">
        <v>75.0633</v>
      </c>
      <c r="V26" s="32" t="n">
        <f aca="false">AVERAGE(S26:U26)</f>
        <v>88.3811</v>
      </c>
      <c r="W26" s="30" t="n">
        <v>181.4337</v>
      </c>
      <c r="X26" s="31" t="n">
        <v>125.6864</v>
      </c>
      <c r="Y26" s="32" t="n">
        <f aca="false">AVERAGE(W26:X26)</f>
        <v>153.56005</v>
      </c>
      <c r="Z26" s="33" t="n">
        <f aca="false">V26/Y26</f>
        <v>0.575547481262216</v>
      </c>
      <c r="AA26" s="33" t="n">
        <f aca="false">TTEST(S26:U26,W26:X26,2,3)</f>
        <v>0.240575655630608</v>
      </c>
    </row>
    <row r="27" s="34" customFormat="true" ht="12.75" hidden="false" customHeight="false" outlineLevel="0" collapsed="false">
      <c r="A27" s="26"/>
      <c r="B27" s="27" t="s">
        <v>82</v>
      </c>
      <c r="C27" s="28" t="s">
        <v>83</v>
      </c>
      <c r="D27" s="29" t="s">
        <v>33</v>
      </c>
      <c r="E27" s="28" t="s">
        <v>73</v>
      </c>
      <c r="F27" s="30" t="n">
        <v>102.4884</v>
      </c>
      <c r="G27" s="31" t="n">
        <v>47.2276</v>
      </c>
      <c r="H27" s="31" t="n">
        <v>88.3554</v>
      </c>
      <c r="I27" s="32" t="n">
        <f aca="false">AVERAGE(F27:H27)</f>
        <v>79.3571333333333</v>
      </c>
      <c r="J27" s="30" t="n">
        <v>73.6895</v>
      </c>
      <c r="K27" s="31" t="n">
        <v>60.2007</v>
      </c>
      <c r="L27" s="31" t="n">
        <v>38.3409</v>
      </c>
      <c r="M27" s="32" t="n">
        <f aca="false">AVERAGE(J27:L27)</f>
        <v>57.4103666666667</v>
      </c>
      <c r="N27" s="30" t="n">
        <v>53.1058</v>
      </c>
      <c r="O27" s="31" t="n">
        <v>72.6088</v>
      </c>
      <c r="P27" s="32" t="n">
        <v>62.8573</v>
      </c>
      <c r="Q27" s="33" t="n">
        <f aca="false">M27/P27</f>
        <v>0.913344459063095</v>
      </c>
      <c r="R27" s="33" t="n">
        <f aca="false">TTEST(J27:L27,N27:O27,2,3)</f>
        <v>0.728613425147093</v>
      </c>
      <c r="S27" s="30" t="n">
        <v>67.797</v>
      </c>
      <c r="T27" s="31" t="n">
        <v>45.333</v>
      </c>
      <c r="U27" s="31" t="n">
        <v>46.683</v>
      </c>
      <c r="V27" s="32" t="n">
        <f aca="false">AVERAGE(S27:U27)</f>
        <v>53.271</v>
      </c>
      <c r="W27" s="30" t="n">
        <v>49.2807</v>
      </c>
      <c r="X27" s="31" t="n">
        <v>110.7816</v>
      </c>
      <c r="Y27" s="32" t="n">
        <f aca="false">AVERAGE(W27:X27)</f>
        <v>80.03115</v>
      </c>
      <c r="Z27" s="33" t="n">
        <f aca="false">V27/Y27</f>
        <v>0.665628320972521</v>
      </c>
      <c r="AA27" s="33" t="n">
        <f aca="false">TTEST(S27:U27,W27:X27,2,3)</f>
        <v>0.540691240281138</v>
      </c>
    </row>
    <row r="28" s="34" customFormat="true" ht="12.75" hidden="false" customHeight="false" outlineLevel="0" collapsed="false">
      <c r="A28" s="26"/>
      <c r="B28" s="27" t="s">
        <v>84</v>
      </c>
      <c r="C28" s="28" t="s">
        <v>85</v>
      </c>
      <c r="D28" s="29" t="s">
        <v>33</v>
      </c>
      <c r="E28" s="28" t="s">
        <v>73</v>
      </c>
      <c r="F28" s="30" t="n">
        <v>32.121</v>
      </c>
      <c r="G28" s="31" t="n">
        <v>55.3581</v>
      </c>
      <c r="H28" s="31" t="n">
        <v>63.74865</v>
      </c>
      <c r="I28" s="32" t="n">
        <f aca="false">AVERAGE(F28:H28)</f>
        <v>50.40925</v>
      </c>
      <c r="J28" s="30" t="n">
        <v>51.93425</v>
      </c>
      <c r="K28" s="31" t="n">
        <v>75.5336</v>
      </c>
      <c r="L28" s="31" t="n">
        <v>69.7131</v>
      </c>
      <c r="M28" s="32" t="n">
        <f aca="false">AVERAGE(J28:L28)</f>
        <v>65.7269833333333</v>
      </c>
      <c r="N28" s="30" t="n">
        <v>78.74165</v>
      </c>
      <c r="O28" s="31" t="n">
        <v>74.481</v>
      </c>
      <c r="P28" s="32" t="n">
        <v>76.611325</v>
      </c>
      <c r="Q28" s="33" t="n">
        <f aca="false">M28/P28</f>
        <v>0.857927771557708</v>
      </c>
      <c r="R28" s="33" t="n">
        <f aca="false">TTEST(J28:L28,N28:O28,2,3)</f>
        <v>0.262205186595226</v>
      </c>
      <c r="S28" s="30" t="n">
        <v>42.282</v>
      </c>
      <c r="T28" s="31" t="n">
        <v>97.7805</v>
      </c>
      <c r="U28" s="31" t="n">
        <v>107.3215</v>
      </c>
      <c r="V28" s="32" t="n">
        <f aca="false">AVERAGE(S28:U28)</f>
        <v>82.4613333333333</v>
      </c>
      <c r="W28" s="30" t="n">
        <v>115.51995</v>
      </c>
      <c r="X28" s="31" t="n">
        <v>120.9248</v>
      </c>
      <c r="Y28" s="32" t="n">
        <f aca="false">AVERAGE(W28:X28)</f>
        <v>118.222375</v>
      </c>
      <c r="Z28" s="33" t="n">
        <f aca="false">V28/Y28</f>
        <v>0.697510376807549</v>
      </c>
      <c r="AA28" s="33" t="n">
        <f aca="false">TTEST(S28:U28,W28:X28,2,3)</f>
        <v>0.218275755345641</v>
      </c>
    </row>
    <row r="29" s="34" customFormat="true" ht="12.75" hidden="false" customHeight="false" outlineLevel="0" collapsed="false">
      <c r="A29" s="26"/>
      <c r="B29" s="27" t="s">
        <v>86</v>
      </c>
      <c r="C29" s="28" t="s">
        <v>87</v>
      </c>
      <c r="D29" s="29" t="s">
        <v>33</v>
      </c>
      <c r="E29" s="28" t="s">
        <v>73</v>
      </c>
      <c r="F29" s="30" t="n">
        <v>134.2359</v>
      </c>
      <c r="G29" s="31" t="n">
        <v>170.5991</v>
      </c>
      <c r="H29" s="31" t="n">
        <v>173.6588</v>
      </c>
      <c r="I29" s="32" t="n">
        <f aca="false">AVERAGE(F29:H29)</f>
        <v>159.497933333333</v>
      </c>
      <c r="J29" s="30" t="n">
        <v>155.4365</v>
      </c>
      <c r="K29" s="31" t="n">
        <v>87.5527</v>
      </c>
      <c r="L29" s="31" t="n">
        <v>134.8065</v>
      </c>
      <c r="M29" s="32" t="n">
        <f aca="false">AVERAGE(J29:L29)</f>
        <v>125.9319</v>
      </c>
      <c r="N29" s="30" t="n">
        <v>178.635166666667</v>
      </c>
      <c r="O29" s="31" t="n">
        <v>118.5998</v>
      </c>
      <c r="P29" s="32" t="n">
        <v>148.617483333333</v>
      </c>
      <c r="Q29" s="33" t="n">
        <f aca="false">M29/P29</f>
        <v>0.847355890945536</v>
      </c>
      <c r="R29" s="33" t="n">
        <f aca="false">TTEST(J29:L29,N29:O29,2,3)</f>
        <v>0.596895206662592</v>
      </c>
      <c r="S29" s="30" t="n">
        <v>88.965</v>
      </c>
      <c r="T29" s="31" t="n">
        <v>72.468</v>
      </c>
      <c r="U29" s="31" t="n">
        <v>188.8562</v>
      </c>
      <c r="V29" s="32" t="n">
        <f aca="false">AVERAGE(S29:U29)</f>
        <v>116.763066666667</v>
      </c>
      <c r="W29" s="30" t="n">
        <v>62.8215</v>
      </c>
      <c r="X29" s="31" t="n">
        <v>256.2832</v>
      </c>
      <c r="Y29" s="32" t="n">
        <f aca="false">AVERAGE(W29:X29)</f>
        <v>159.55235</v>
      </c>
      <c r="Z29" s="33" t="n">
        <f aca="false">V29/Y29</f>
        <v>0.731816652444584</v>
      </c>
      <c r="AA29" s="33" t="n">
        <f aca="false">TTEST(S29:U29,W29:X29,2,3)</f>
        <v>0.737151925095848</v>
      </c>
    </row>
    <row r="30" s="34" customFormat="true" ht="12.75" hidden="false" customHeight="false" outlineLevel="0" collapsed="false">
      <c r="A30" s="26"/>
      <c r="B30" s="27" t="s">
        <v>88</v>
      </c>
      <c r="C30" s="28" t="s">
        <v>89</v>
      </c>
      <c r="D30" s="29" t="s">
        <v>33</v>
      </c>
      <c r="E30" s="28" t="s">
        <v>73</v>
      </c>
      <c r="F30" s="30" t="n">
        <v>36.0801</v>
      </c>
      <c r="G30" s="31" t="n">
        <v>39.0971</v>
      </c>
      <c r="H30" s="31" t="n">
        <v>23.7293</v>
      </c>
      <c r="I30" s="32" t="n">
        <f aca="false">AVERAGE(F30:H30)</f>
        <v>32.9688333333333</v>
      </c>
      <c r="J30" s="30" t="n">
        <v>28.5675</v>
      </c>
      <c r="K30" s="31" t="n">
        <v>12.4399</v>
      </c>
      <c r="L30" s="31" t="n">
        <v>27.9531</v>
      </c>
      <c r="M30" s="32" t="n">
        <f aca="false">AVERAGE(J30:L30)</f>
        <v>22.9868333333333</v>
      </c>
      <c r="N30" s="30" t="n">
        <v>26.4015666666667</v>
      </c>
      <c r="O30" s="31" t="n">
        <v>22.792</v>
      </c>
      <c r="P30" s="32" t="n">
        <v>24.5967833333333</v>
      </c>
      <c r="Q30" s="33" t="n">
        <f aca="false">M30/P30</f>
        <v>0.934546319403553</v>
      </c>
      <c r="R30" s="33" t="n">
        <f aca="false">TTEST(J30:L30,N30:O30,2,3)</f>
        <v>0.79563852036224</v>
      </c>
      <c r="S30" s="30" t="n">
        <v>22.329</v>
      </c>
      <c r="T30" s="31" t="n">
        <v>25.704</v>
      </c>
      <c r="U30" s="31" t="n">
        <v>20.5998</v>
      </c>
      <c r="V30" s="32" t="n">
        <f aca="false">AVERAGE(S30:U30)</f>
        <v>22.8776</v>
      </c>
      <c r="W30" s="30" t="n">
        <v>29.6205</v>
      </c>
      <c r="X30" s="31" t="n">
        <v>7.7624</v>
      </c>
      <c r="Y30" s="32" t="n">
        <f aca="false">AVERAGE(W30:X30)</f>
        <v>18.69145</v>
      </c>
      <c r="Z30" s="33" t="n">
        <f aca="false">V30/Y30</f>
        <v>1.22396068790811</v>
      </c>
      <c r="AA30" s="33" t="n">
        <f aca="false">TTEST(S30:U30,W30:X30,2,3)</f>
        <v>0.767290822670538</v>
      </c>
    </row>
    <row r="31" s="34" customFormat="true" ht="12.75" hidden="false" customHeight="false" outlineLevel="0" collapsed="false">
      <c r="A31" s="26"/>
      <c r="B31" s="27" t="s">
        <v>90</v>
      </c>
      <c r="C31" s="28" t="s">
        <v>91</v>
      </c>
      <c r="D31" s="29" t="s">
        <v>33</v>
      </c>
      <c r="E31" s="28" t="s">
        <v>73</v>
      </c>
      <c r="F31" s="30" t="n">
        <v>84.97125</v>
      </c>
      <c r="G31" s="31" t="n">
        <v>75.9318</v>
      </c>
      <c r="H31" s="31" t="n">
        <v>88.6606</v>
      </c>
      <c r="I31" s="32" t="n">
        <f aca="false">AVERAGE(F31:H31)</f>
        <v>83.1878833333333</v>
      </c>
      <c r="J31" s="30" t="n">
        <v>32.74275</v>
      </c>
      <c r="K31" s="31" t="n">
        <v>57.7285</v>
      </c>
      <c r="L31" s="31" t="n">
        <v>30.73275</v>
      </c>
      <c r="M31" s="32" t="n">
        <f aca="false">AVERAGE(J31:L31)</f>
        <v>40.4013333333333</v>
      </c>
      <c r="N31" s="30" t="n">
        <v>28.587</v>
      </c>
      <c r="O31" s="31" t="n">
        <v>47.4969</v>
      </c>
      <c r="P31" s="32" t="n">
        <v>38.04195</v>
      </c>
      <c r="Q31" s="33" t="n">
        <f aca="false">M31/P31</f>
        <v>1.06202056764528</v>
      </c>
      <c r="R31" s="33" t="n">
        <f aca="false">TTEST(J31:L31,N31:O31,2,3)</f>
        <v>0.868006595483124</v>
      </c>
      <c r="S31" s="30" t="n">
        <v>59.454</v>
      </c>
      <c r="T31" s="31" t="n">
        <v>89.3025</v>
      </c>
      <c r="U31" s="31" t="n">
        <v>49.4494</v>
      </c>
      <c r="V31" s="32" t="n">
        <f aca="false">AVERAGE(S31:U31)</f>
        <v>66.0686333333333</v>
      </c>
      <c r="W31" s="30" t="n">
        <v>33.9822</v>
      </c>
      <c r="X31" s="31" t="n">
        <v>71.4116</v>
      </c>
      <c r="Y31" s="32" t="n">
        <f aca="false">AVERAGE(W31:X31)</f>
        <v>52.6969</v>
      </c>
      <c r="Z31" s="33" t="n">
        <f aca="false">V31/Y31</f>
        <v>1.25374800668224</v>
      </c>
      <c r="AA31" s="33" t="n">
        <f aca="false">TTEST(S31:U31,W31:X31,2,3)</f>
        <v>0.6132204399154</v>
      </c>
    </row>
    <row r="32" s="34" customFormat="true" ht="12.75" hidden="false" customHeight="false" outlineLevel="0" collapsed="false">
      <c r="A32" s="26"/>
      <c r="B32" s="27" t="s">
        <v>92</v>
      </c>
      <c r="C32" s="28" t="s">
        <v>93</v>
      </c>
      <c r="D32" s="29" t="s">
        <v>33</v>
      </c>
      <c r="E32" s="28" t="s">
        <v>73</v>
      </c>
      <c r="F32" s="30" t="n">
        <v>37.2006</v>
      </c>
      <c r="G32" s="31" t="n">
        <v>13.7865</v>
      </c>
      <c r="H32" s="31" t="n">
        <v>28.4599</v>
      </c>
      <c r="I32" s="32" t="n">
        <f aca="false">AVERAGE(F32:H32)</f>
        <v>26.4823333333333</v>
      </c>
      <c r="J32" s="30" t="n">
        <v>33.402</v>
      </c>
      <c r="K32" s="31" t="n">
        <v>11.8876</v>
      </c>
      <c r="L32" s="31" t="n">
        <v>12.267</v>
      </c>
      <c r="M32" s="32" t="n">
        <f aca="false">AVERAGE(J32:L32)</f>
        <v>19.1855333333333</v>
      </c>
      <c r="N32" s="30" t="n">
        <v>22.2826</v>
      </c>
      <c r="O32" s="31" t="n">
        <v>18.2336</v>
      </c>
      <c r="P32" s="32" t="n">
        <v>20.2581</v>
      </c>
      <c r="Q32" s="33" t="n">
        <f aca="false">M32/P32</f>
        <v>0.947054922886813</v>
      </c>
      <c r="R32" s="33" t="n">
        <f aca="false">TTEST(J32:L32,N32:O32,2,3)</f>
        <v>0.896335458768146</v>
      </c>
      <c r="S32" s="30" t="n">
        <v>8.289</v>
      </c>
      <c r="T32" s="31" t="n">
        <v>10.53</v>
      </c>
      <c r="U32" s="31" t="n">
        <v>25.3916</v>
      </c>
      <c r="V32" s="32" t="n">
        <f aca="false">AVERAGE(S32:U32)</f>
        <v>14.7368666666667</v>
      </c>
      <c r="W32" s="30" t="n">
        <v>8.3979</v>
      </c>
      <c r="X32" s="31" t="n">
        <v>7.1176</v>
      </c>
      <c r="Y32" s="32" t="n">
        <f aca="false">AVERAGE(W32:X32)</f>
        <v>7.75775</v>
      </c>
      <c r="Z32" s="33" t="n">
        <f aca="false">V32/Y32</f>
        <v>1.89963155124445</v>
      </c>
      <c r="AA32" s="33" t="n">
        <f aca="false">TTEST(S32:U32,W32:X32,2,3)</f>
        <v>0.322675597258526</v>
      </c>
    </row>
    <row r="33" s="34" customFormat="true" ht="12.75" hidden="false" customHeight="false" outlineLevel="0" collapsed="false">
      <c r="A33" s="26"/>
      <c r="B33" s="27" t="s">
        <v>94</v>
      </c>
      <c r="C33" s="28" t="s">
        <v>95</v>
      </c>
      <c r="D33" s="29" t="s">
        <v>33</v>
      </c>
      <c r="E33" s="28" t="s">
        <v>73</v>
      </c>
      <c r="F33" s="30" t="n">
        <v>627.6294</v>
      </c>
      <c r="G33" s="31" t="n">
        <v>339.8549</v>
      </c>
      <c r="H33" s="31" t="n">
        <v>425.6777</v>
      </c>
      <c r="I33" s="32" t="n">
        <f aca="false">AVERAGE(F33:H33)</f>
        <v>464.387333333333</v>
      </c>
      <c r="J33" s="30" t="n">
        <v>482.1315</v>
      </c>
      <c r="K33" s="31" t="n">
        <v>191.99</v>
      </c>
      <c r="L33" s="31" t="n">
        <v>433.2078</v>
      </c>
      <c r="M33" s="32" t="n">
        <f aca="false">AVERAGE(J33:L33)</f>
        <v>369.109766666667</v>
      </c>
      <c r="N33" s="30" t="n">
        <v>237.364566666667</v>
      </c>
      <c r="O33" s="31" t="n">
        <v>441.0252</v>
      </c>
      <c r="P33" s="32" t="n">
        <v>339.194883333333</v>
      </c>
      <c r="Q33" s="33" t="n">
        <f aca="false">M33/P33</f>
        <v>1.08819379301761</v>
      </c>
      <c r="R33" s="33" t="n">
        <f aca="false">TTEST(J33:L33,N33:O33,2,3)</f>
        <v>0.842727257634332</v>
      </c>
      <c r="S33" s="30" t="n">
        <v>135.297</v>
      </c>
      <c r="T33" s="31" t="n">
        <v>131.571</v>
      </c>
      <c r="U33" s="31" t="n">
        <v>123.9446</v>
      </c>
      <c r="V33" s="32" t="n">
        <f aca="false">AVERAGE(S33:U33)</f>
        <v>130.270866666667</v>
      </c>
      <c r="W33" s="30" t="n">
        <v>306.9465</v>
      </c>
      <c r="X33" s="31" t="n">
        <v>162.9608</v>
      </c>
      <c r="Y33" s="32" t="n">
        <f aca="false">AVERAGE(W33:X33)</f>
        <v>234.95365</v>
      </c>
      <c r="Z33" s="33" t="n">
        <f aca="false">V33/Y33</f>
        <v>0.554453470574586</v>
      </c>
      <c r="AA33" s="33" t="n">
        <f aca="false">TTEST(S33:U33,W33:X33,2,3)</f>
        <v>0.383109357464584</v>
      </c>
    </row>
    <row r="34" s="34" customFormat="true" ht="12.75" hidden="false" customHeight="false" outlineLevel="0" collapsed="false">
      <c r="A34" s="26"/>
      <c r="B34" s="27" t="s">
        <v>96</v>
      </c>
      <c r="C34" s="28" t="s">
        <v>97</v>
      </c>
      <c r="D34" s="29" t="s">
        <v>33</v>
      </c>
      <c r="E34" s="28" t="s">
        <v>73</v>
      </c>
      <c r="F34" s="30" t="n">
        <v>24.91245</v>
      </c>
      <c r="G34" s="31" t="n">
        <v>30.8959</v>
      </c>
      <c r="H34" s="31" t="n">
        <v>26.81945</v>
      </c>
      <c r="I34" s="32" t="n">
        <f aca="false">AVERAGE(F34:H34)</f>
        <v>27.5426</v>
      </c>
      <c r="J34" s="30" t="n">
        <v>33.03575</v>
      </c>
      <c r="K34" s="31" t="n">
        <v>13.16315</v>
      </c>
      <c r="L34" s="31" t="n">
        <v>17.60445</v>
      </c>
      <c r="M34" s="32" t="n">
        <f aca="false">AVERAGE(J34:L34)</f>
        <v>21.2677833333333</v>
      </c>
      <c r="N34" s="30" t="n">
        <v>23.9676333333333</v>
      </c>
      <c r="O34" s="31" t="n">
        <v>21.6931</v>
      </c>
      <c r="P34" s="32" t="n">
        <v>22.8303666666667</v>
      </c>
      <c r="Q34" s="33" t="n">
        <f aca="false">M34/P34</f>
        <v>0.931556800810616</v>
      </c>
      <c r="R34" s="33" t="n">
        <f aca="false">TTEST(J34:L34,N34:O34,2,3)</f>
        <v>0.821180038875331</v>
      </c>
      <c r="S34" s="30" t="n">
        <v>12.879</v>
      </c>
      <c r="T34" s="31" t="n">
        <v>12.9465</v>
      </c>
      <c r="U34" s="31" t="n">
        <v>18.9943</v>
      </c>
      <c r="V34" s="32" t="n">
        <f aca="false">AVERAGE(S34:U34)</f>
        <v>14.9399333333333</v>
      </c>
      <c r="W34" s="30" t="n">
        <v>14.8428</v>
      </c>
      <c r="X34" s="31" t="n">
        <v>8.8908</v>
      </c>
      <c r="Y34" s="32" t="n">
        <f aca="false">AVERAGE(W34:X34)</f>
        <v>11.8668</v>
      </c>
      <c r="Z34" s="33" t="n">
        <f aca="false">V34/Y34</f>
        <v>1.25896900034831</v>
      </c>
      <c r="AA34" s="33" t="n">
        <f aca="false">TTEST(S34:U34,W34:X34,2,3)</f>
        <v>0.485907703150823</v>
      </c>
    </row>
    <row r="35" s="34" customFormat="true" ht="12.75" hidden="false" customHeight="false" outlineLevel="0" collapsed="false">
      <c r="A35" s="26"/>
      <c r="B35" s="27" t="s">
        <v>98</v>
      </c>
      <c r="C35" s="28" t="s">
        <v>99</v>
      </c>
      <c r="D35" s="29" t="s">
        <v>33</v>
      </c>
      <c r="E35" s="28" t="s">
        <v>73</v>
      </c>
      <c r="F35" s="30" t="n">
        <v>43.6248</v>
      </c>
      <c r="G35" s="31" t="n">
        <v>45.8136</v>
      </c>
      <c r="H35" s="31" t="n">
        <v>41.8887</v>
      </c>
      <c r="I35" s="32" t="n">
        <f aca="false">AVERAGE(F35:H35)</f>
        <v>43.7757</v>
      </c>
      <c r="J35" s="30" t="n">
        <v>18.6055</v>
      </c>
      <c r="K35" s="31" t="n">
        <v>27.2205</v>
      </c>
      <c r="L35" s="31" t="n">
        <v>27.927</v>
      </c>
      <c r="M35" s="32" t="n">
        <f aca="false">AVERAGE(J35:L35)</f>
        <v>24.5843333333333</v>
      </c>
      <c r="N35" s="30" t="n">
        <v>19.4017666666667</v>
      </c>
      <c r="O35" s="31" t="n">
        <v>27.5132</v>
      </c>
      <c r="P35" s="32" t="n">
        <v>23.4574833333333</v>
      </c>
      <c r="Q35" s="33" t="n">
        <f aca="false">M35/P35</f>
        <v>1.04803797508826</v>
      </c>
      <c r="R35" s="33" t="n">
        <f aca="false">TTEST(J35:L35,N35:O35,2,3)</f>
        <v>0.843211596327444</v>
      </c>
      <c r="S35" s="30" t="n">
        <v>22.221</v>
      </c>
      <c r="T35" s="31" t="n">
        <v>35.991</v>
      </c>
      <c r="U35" s="31" t="n">
        <v>50.5115</v>
      </c>
      <c r="V35" s="32" t="n">
        <f aca="false">AVERAGE(S35:U35)</f>
        <v>36.2411666666667</v>
      </c>
      <c r="W35" s="30" t="n">
        <v>35.7399</v>
      </c>
      <c r="X35" s="31" t="n">
        <v>53.7168</v>
      </c>
      <c r="Y35" s="32" t="n">
        <f aca="false">AVERAGE(W35:X35)</f>
        <v>44.72835</v>
      </c>
      <c r="Z35" s="33" t="n">
        <f aca="false">V35/Y35</f>
        <v>0.810250471270831</v>
      </c>
      <c r="AA35" s="33" t="n">
        <f aca="false">TTEST(S35:U35,W35:X35,2,3)</f>
        <v>0.544336656709865</v>
      </c>
    </row>
    <row r="36" s="34" customFormat="true" ht="12.75" hidden="false" customHeight="false" outlineLevel="0" collapsed="false">
      <c r="A36" s="26"/>
      <c r="B36" s="27" t="s">
        <v>100</v>
      </c>
      <c r="C36" s="28" t="s">
        <v>101</v>
      </c>
      <c r="D36" s="29" t="s">
        <v>33</v>
      </c>
      <c r="E36" s="28" t="s">
        <v>73</v>
      </c>
      <c r="F36" s="30" t="n">
        <v>95.9895</v>
      </c>
      <c r="G36" s="31" t="n">
        <v>69.2153</v>
      </c>
      <c r="H36" s="31" t="n">
        <v>88.9658</v>
      </c>
      <c r="I36" s="32" t="n">
        <f aca="false">AVERAGE(F36:H36)</f>
        <v>84.7235333333334</v>
      </c>
      <c r="J36" s="30" t="n">
        <v>46.587</v>
      </c>
      <c r="K36" s="31" t="n">
        <v>92.8127</v>
      </c>
      <c r="L36" s="31" t="n">
        <v>55.1493</v>
      </c>
      <c r="M36" s="32" t="n">
        <f aca="false">AVERAGE(J36:L36)</f>
        <v>64.8496666666667</v>
      </c>
      <c r="N36" s="30" t="n">
        <v>52.2117333333333</v>
      </c>
      <c r="O36" s="31" t="n">
        <v>63.085</v>
      </c>
      <c r="P36" s="32" t="n">
        <v>57.6483666666667</v>
      </c>
      <c r="Q36" s="33" t="n">
        <f aca="false">M36/P36</f>
        <v>1.12491767618741</v>
      </c>
      <c r="R36" s="33" t="n">
        <f aca="false">TTEST(J36:L36,N36:O36,2,3)</f>
        <v>0.673674918871065</v>
      </c>
      <c r="S36" s="30" t="n">
        <v>28.161</v>
      </c>
      <c r="T36" s="31" t="n">
        <v>63.531</v>
      </c>
      <c r="U36" s="31" t="n">
        <v>63.973</v>
      </c>
      <c r="V36" s="32" t="n">
        <f aca="false">AVERAGE(S36:U36)</f>
        <v>51.8883333333333</v>
      </c>
      <c r="W36" s="30" t="n">
        <v>62.9517</v>
      </c>
      <c r="X36" s="31" t="n">
        <v>144.1624</v>
      </c>
      <c r="Y36" s="32" t="n">
        <f aca="false">AVERAGE(W36:X36)</f>
        <v>103.55705</v>
      </c>
      <c r="Z36" s="33" t="n">
        <f aca="false">V36/Y36</f>
        <v>0.501060365598801</v>
      </c>
      <c r="AA36" s="33" t="n">
        <f aca="false">TTEST(S36:U36,W36:X36,2,3)</f>
        <v>0.412893899494</v>
      </c>
    </row>
    <row r="37" s="34" customFormat="true" ht="12.75" hidden="false" customHeight="false" outlineLevel="0" collapsed="false">
      <c r="A37" s="26"/>
      <c r="B37" s="27" t="s">
        <v>102</v>
      </c>
      <c r="C37" s="28" t="s">
        <v>103</v>
      </c>
      <c r="D37" s="29" t="s">
        <v>33</v>
      </c>
      <c r="E37" s="28" t="s">
        <v>73</v>
      </c>
      <c r="F37" s="30" t="n">
        <v>31.0005</v>
      </c>
      <c r="G37" s="31" t="n">
        <v>68.579</v>
      </c>
      <c r="H37" s="31" t="n">
        <v>63.1001</v>
      </c>
      <c r="I37" s="32" t="n">
        <f aca="false">AVERAGE(F37:H37)</f>
        <v>54.2265333333333</v>
      </c>
      <c r="J37" s="30" t="n">
        <v>34.1345</v>
      </c>
      <c r="K37" s="31" t="n">
        <v>26.9838</v>
      </c>
      <c r="L37" s="31" t="n">
        <v>36.6444</v>
      </c>
      <c r="M37" s="32" t="n">
        <f aca="false">AVERAGE(J37:L37)</f>
        <v>32.5875666666667</v>
      </c>
      <c r="N37" s="30" t="n">
        <v>35.9212666666667</v>
      </c>
      <c r="O37" s="31" t="n">
        <v>28.3272</v>
      </c>
      <c r="P37" s="32" t="n">
        <v>32.1242333333333</v>
      </c>
      <c r="Q37" s="33" t="n">
        <f aca="false">M37/P37</f>
        <v>1.01442317170734</v>
      </c>
      <c r="R37" s="33" t="n">
        <f aca="false">TTEST(J37:L37,N37:O37,2,3)</f>
        <v>0.931024741015088</v>
      </c>
      <c r="S37" s="30" t="n">
        <v>32.103</v>
      </c>
      <c r="T37" s="31" t="n">
        <v>27.648</v>
      </c>
      <c r="U37" s="31" t="n">
        <v>20.1305</v>
      </c>
      <c r="V37" s="32" t="n">
        <f aca="false">AVERAGE(S37:U37)</f>
        <v>26.6271666666667</v>
      </c>
      <c r="W37" s="30" t="n">
        <v>46.0908</v>
      </c>
      <c r="X37" s="31" t="n">
        <v>29.4376</v>
      </c>
      <c r="Y37" s="32" t="n">
        <f aca="false">AVERAGE(W37:X37)</f>
        <v>37.7642</v>
      </c>
      <c r="Z37" s="33" t="n">
        <f aca="false">V37/Y37</f>
        <v>0.70509018241262</v>
      </c>
      <c r="AA37" s="33" t="n">
        <f aca="false">TTEST(S37:U37,W37:X37,2,3)</f>
        <v>0.388949786810807</v>
      </c>
    </row>
    <row r="38" s="34" customFormat="true" ht="12.75" hidden="false" customHeight="false" outlineLevel="0" collapsed="false">
      <c r="A38" s="26"/>
      <c r="B38" s="27" t="s">
        <v>104</v>
      </c>
      <c r="C38" s="28" t="s">
        <v>105</v>
      </c>
      <c r="D38" s="29" t="s">
        <v>106</v>
      </c>
      <c r="E38" s="28" t="s">
        <v>73</v>
      </c>
      <c r="F38" s="30" t="n">
        <v>491.171175</v>
      </c>
      <c r="G38" s="31" t="n">
        <v>302.06575</v>
      </c>
      <c r="H38" s="31" t="n">
        <v>379.3636</v>
      </c>
      <c r="I38" s="32" t="n">
        <f aca="false">AVERAGE(F38:H38)</f>
        <v>390.866841666667</v>
      </c>
      <c r="J38" s="30" t="n">
        <v>177.521375</v>
      </c>
      <c r="K38" s="31" t="n">
        <v>309.0776</v>
      </c>
      <c r="L38" s="31" t="n">
        <v>192.102525</v>
      </c>
      <c r="M38" s="32" t="n">
        <f aca="false">AVERAGE(J38:L38)</f>
        <v>226.233833333333</v>
      </c>
      <c r="N38" s="30" t="n">
        <v>177.140975</v>
      </c>
      <c r="O38" s="31" t="n">
        <v>309.5235</v>
      </c>
      <c r="P38" s="32" t="n">
        <v>243.3322375</v>
      </c>
      <c r="Q38" s="33" t="n">
        <f aca="false">M38/P38</f>
        <v>0.929732269171007</v>
      </c>
      <c r="R38" s="33" t="n">
        <f aca="false">TTEST(J38:L38,N38:O38,2,3)</f>
        <v>0.849098027329825</v>
      </c>
      <c r="S38" s="30" t="n">
        <v>136.18125</v>
      </c>
      <c r="T38" s="31" t="n">
        <v>157.88925</v>
      </c>
      <c r="U38" s="31" t="n">
        <v>83.405725</v>
      </c>
      <c r="V38" s="32" t="n">
        <f aca="false">AVERAGE(S38:U38)</f>
        <v>125.825408333333</v>
      </c>
      <c r="W38" s="30" t="n">
        <v>222.1863</v>
      </c>
      <c r="X38" s="31" t="n">
        <v>161.603</v>
      </c>
      <c r="Y38" s="32" t="n">
        <f aca="false">AVERAGE(W38:X38)</f>
        <v>191.89465</v>
      </c>
      <c r="Z38" s="33" t="n">
        <f aca="false">V38/Y38</f>
        <v>0.655700449873581</v>
      </c>
      <c r="AA38" s="33" t="n">
        <f aca="false">TTEST(S38:U38,W38:X38,2,3)</f>
        <v>0.216661915586293</v>
      </c>
    </row>
    <row r="39" s="34" customFormat="true" ht="12.75" hidden="false" customHeight="false" outlineLevel="0" collapsed="false">
      <c r="A39" s="26"/>
      <c r="B39" s="27" t="s">
        <v>107</v>
      </c>
      <c r="C39" s="28" t="s">
        <v>108</v>
      </c>
      <c r="D39" s="29" t="s">
        <v>106</v>
      </c>
      <c r="E39" s="28" t="s">
        <v>73</v>
      </c>
      <c r="F39" s="30" t="n">
        <v>20.7666</v>
      </c>
      <c r="G39" s="31" t="n">
        <v>16.968</v>
      </c>
      <c r="H39" s="31" t="n">
        <v>10.5294</v>
      </c>
      <c r="I39" s="32" t="n">
        <f aca="false">AVERAGE(F39:H39)</f>
        <v>16.088</v>
      </c>
      <c r="J39" s="30" t="n">
        <v>15.529</v>
      </c>
      <c r="K39" s="31" t="n">
        <v>7.89</v>
      </c>
      <c r="L39" s="31" t="n">
        <v>9.4743</v>
      </c>
      <c r="M39" s="32" t="n">
        <f aca="false">AVERAGE(J39:L39)</f>
        <v>10.9644333333333</v>
      </c>
      <c r="N39" s="30" t="n">
        <v>14.5755333333333</v>
      </c>
      <c r="O39" s="31" t="n">
        <v>8.3028</v>
      </c>
      <c r="P39" s="32" t="n">
        <v>11.4391666666667</v>
      </c>
      <c r="Q39" s="33" t="n">
        <f aca="false">M39/P39</f>
        <v>0.95849930793327</v>
      </c>
      <c r="R39" s="33" t="n">
        <f aca="false">TTEST(J39:L39,N39:O39,2,3)</f>
        <v>0.913950514719613</v>
      </c>
      <c r="S39" s="30" t="n">
        <v>12.96</v>
      </c>
      <c r="T39" s="31" t="n">
        <v>7.992</v>
      </c>
      <c r="U39" s="31" t="n">
        <v>13.6344</v>
      </c>
      <c r="V39" s="32" t="n">
        <f aca="false">AVERAGE(S39:U39)</f>
        <v>11.5288</v>
      </c>
      <c r="W39" s="30" t="n">
        <v>6.4449</v>
      </c>
      <c r="X39" s="31" t="n">
        <v>9.2008</v>
      </c>
      <c r="Y39" s="32" t="n">
        <f aca="false">AVERAGE(W39:X39)</f>
        <v>7.82285</v>
      </c>
      <c r="Z39" s="33" t="n">
        <f aca="false">V39/Y39</f>
        <v>1.47373399720051</v>
      </c>
      <c r="AA39" s="33" t="n">
        <f aca="false">TTEST(S39:U39,W39:X39,2,3)</f>
        <v>0.198847863179237</v>
      </c>
    </row>
    <row r="40" s="34" customFormat="true" ht="12.75" hidden="false" customHeight="false" outlineLevel="0" collapsed="false">
      <c r="A40" s="26"/>
      <c r="B40" s="27" t="s">
        <v>109</v>
      </c>
      <c r="C40" s="28" t="s">
        <v>110</v>
      </c>
      <c r="D40" s="29" t="s">
        <v>106</v>
      </c>
      <c r="E40" s="28" t="s">
        <v>73</v>
      </c>
      <c r="F40" s="30" t="n">
        <v>441.88785</v>
      </c>
      <c r="G40" s="31" t="n">
        <v>487.123</v>
      </c>
      <c r="H40" s="31" t="n">
        <v>734.95975</v>
      </c>
      <c r="I40" s="32" t="n">
        <f aca="false">AVERAGE(F40:H40)</f>
        <v>554.656866666667</v>
      </c>
      <c r="J40" s="30" t="n">
        <v>209.788</v>
      </c>
      <c r="K40" s="31" t="n">
        <v>283.4614</v>
      </c>
      <c r="L40" s="31" t="n">
        <v>237.57525</v>
      </c>
      <c r="M40" s="32" t="n">
        <f aca="false">AVERAGE(J40:L40)</f>
        <v>243.608216666667</v>
      </c>
      <c r="N40" s="30" t="n">
        <v>153.13895</v>
      </c>
      <c r="O40" s="31" t="n">
        <v>338.5426</v>
      </c>
      <c r="P40" s="32" t="n">
        <v>245.840775</v>
      </c>
      <c r="Q40" s="33" t="n">
        <f aca="false">M40/P40</f>
        <v>0.990918681681941</v>
      </c>
      <c r="R40" s="33" t="n">
        <f aca="false">TTEST(J40:L40,N40:O40,2,3)</f>
        <v>0.984776344152982</v>
      </c>
      <c r="S40" s="30" t="n">
        <v>148.5675</v>
      </c>
      <c r="T40" s="31" t="n">
        <v>151.9155</v>
      </c>
      <c r="U40" s="31" t="n">
        <v>118.05365</v>
      </c>
      <c r="V40" s="32" t="n">
        <f aca="false">AVERAGE(S40:U40)</f>
        <v>139.512216666667</v>
      </c>
      <c r="W40" s="30" t="n">
        <v>216.09945</v>
      </c>
      <c r="X40" s="31" t="n">
        <v>206.7576</v>
      </c>
      <c r="Y40" s="32" t="n">
        <f aca="false">AVERAGE(W40:X40)</f>
        <v>211.428525</v>
      </c>
      <c r="Z40" s="33" t="n">
        <f aca="false">V40/Y40</f>
        <v>0.659855223729469</v>
      </c>
      <c r="AA40" s="33" t="n">
        <f aca="false">TTEST(S40:U40,W40:X40,2,3)</f>
        <v>0.0126027627755069</v>
      </c>
    </row>
    <row r="41" s="34" customFormat="true" ht="12.75" hidden="false" customHeight="false" outlineLevel="0" collapsed="false">
      <c r="A41" s="26"/>
      <c r="B41" s="27" t="s">
        <v>111</v>
      </c>
      <c r="C41" s="28" t="s">
        <v>112</v>
      </c>
      <c r="D41" s="29" t="s">
        <v>106</v>
      </c>
      <c r="E41" s="28" t="s">
        <v>73</v>
      </c>
      <c r="F41" s="30" t="n">
        <v>411.2235</v>
      </c>
      <c r="G41" s="31" t="n">
        <v>548.2078</v>
      </c>
      <c r="H41" s="31" t="n">
        <v>558.2108</v>
      </c>
      <c r="I41" s="32" t="n">
        <f aca="false">AVERAGE(F41:H41)</f>
        <v>505.8807</v>
      </c>
      <c r="J41" s="30" t="n">
        <v>245.6805</v>
      </c>
      <c r="K41" s="31" t="n">
        <v>322.1224</v>
      </c>
      <c r="L41" s="31" t="n">
        <v>342.954</v>
      </c>
      <c r="M41" s="32" t="n">
        <f aca="false">AVERAGE(J41:L41)</f>
        <v>303.585633333333</v>
      </c>
      <c r="N41" s="30" t="n">
        <v>223.0873</v>
      </c>
      <c r="O41" s="31" t="n">
        <v>320.4718</v>
      </c>
      <c r="P41" s="32" t="n">
        <v>271.77955</v>
      </c>
      <c r="Q41" s="33" t="n">
        <f aca="false">M41/P41</f>
        <v>1.11702897930817</v>
      </c>
      <c r="R41" s="33" t="n">
        <f aca="false">TTEST(J41:L41,N41:O41,2,3)</f>
        <v>0.639562352652128</v>
      </c>
      <c r="S41" s="30" t="n">
        <v>139.914</v>
      </c>
      <c r="T41" s="31" t="n">
        <v>154.359</v>
      </c>
      <c r="U41" s="31" t="n">
        <v>654.2289</v>
      </c>
      <c r="V41" s="32" t="n">
        <f aca="false">AVERAGE(S41:U41)</f>
        <v>316.1673</v>
      </c>
      <c r="W41" s="30" t="n">
        <v>284.6172</v>
      </c>
      <c r="X41" s="31" t="n">
        <v>613.304</v>
      </c>
      <c r="Y41" s="32" t="n">
        <f aca="false">AVERAGE(W41:X41)</f>
        <v>448.9606</v>
      </c>
      <c r="Z41" s="33" t="n">
        <f aca="false">V41/Y41</f>
        <v>0.704220593076542</v>
      </c>
      <c r="AA41" s="33" t="n">
        <f aca="false">TTEST(S41:U41,W41:X41,2,3)</f>
        <v>0.616422882598611</v>
      </c>
    </row>
    <row r="42" s="34" customFormat="true" ht="12.75" hidden="false" customHeight="false" outlineLevel="0" collapsed="false">
      <c r="A42" s="26"/>
      <c r="B42" s="27" t="s">
        <v>113</v>
      </c>
      <c r="C42" s="28" t="s">
        <v>114</v>
      </c>
      <c r="D42" s="29" t="s">
        <v>106</v>
      </c>
      <c r="E42" s="28" t="s">
        <v>73</v>
      </c>
      <c r="F42" s="30" t="n">
        <v>5516.48295</v>
      </c>
      <c r="G42" s="31" t="n">
        <v>6491.8154</v>
      </c>
      <c r="H42" s="31" t="n">
        <v>6399.77695</v>
      </c>
      <c r="I42" s="32" t="n">
        <f aca="false">AVERAGE(F42:H42)</f>
        <v>6136.0251</v>
      </c>
      <c r="J42" s="30" t="n">
        <v>8816.88275</v>
      </c>
      <c r="K42" s="31" t="n">
        <v>4871.95665</v>
      </c>
      <c r="L42" s="31" t="n">
        <v>4786.64865</v>
      </c>
      <c r="M42" s="32" t="n">
        <f aca="false">AVERAGE(J42:L42)</f>
        <v>6158.49601666667</v>
      </c>
      <c r="N42" s="30" t="n">
        <v>5308.3282</v>
      </c>
      <c r="O42" s="31" t="n">
        <v>7402.8009</v>
      </c>
      <c r="P42" s="32" t="n">
        <v>6355.56455</v>
      </c>
      <c r="Q42" s="33" t="n">
        <f aca="false">M42/P42</f>
        <v>0.968992757168467</v>
      </c>
      <c r="R42" s="33" t="n">
        <f aca="false">TTEST(J42:L42,N42:O42,2,3)</f>
        <v>0.914732237720256</v>
      </c>
      <c r="S42" s="30" t="n">
        <v>3080.268</v>
      </c>
      <c r="T42" s="31" t="n">
        <v>3481.4475</v>
      </c>
      <c r="U42" s="31" t="n">
        <v>3906.1074</v>
      </c>
      <c r="V42" s="32" t="n">
        <f aca="false">AVERAGE(S42:U42)</f>
        <v>3489.2743</v>
      </c>
      <c r="W42" s="30" t="n">
        <v>4918.5003</v>
      </c>
      <c r="X42" s="31" t="n">
        <v>4824.0712</v>
      </c>
      <c r="Y42" s="32" t="n">
        <f aca="false">AVERAGE(W42:X42)</f>
        <v>4871.28575</v>
      </c>
      <c r="Z42" s="33" t="n">
        <f aca="false">V42/Y42</f>
        <v>0.716294317162568</v>
      </c>
      <c r="AA42" s="33" t="n">
        <f aca="false">TTEST(S42:U42,W42:X42,2,3)</f>
        <v>0.024937429052344</v>
      </c>
    </row>
    <row r="43" s="34" customFormat="true" ht="12.75" hidden="false" customHeight="false" outlineLevel="0" collapsed="false">
      <c r="A43" s="26"/>
      <c r="B43" s="27" t="s">
        <v>115</v>
      </c>
      <c r="C43" s="28" t="s">
        <v>116</v>
      </c>
      <c r="D43" s="29" t="s">
        <v>106</v>
      </c>
      <c r="E43" s="28" t="s">
        <v>73</v>
      </c>
      <c r="F43" s="30" t="n">
        <v>59.013</v>
      </c>
      <c r="G43" s="31" t="n">
        <v>79.50215</v>
      </c>
      <c r="H43" s="31" t="n">
        <v>91.0259</v>
      </c>
      <c r="I43" s="32" t="n">
        <f aca="false">AVERAGE(F43:H43)</f>
        <v>76.5136833333333</v>
      </c>
      <c r="J43" s="30" t="n">
        <v>31.86375</v>
      </c>
      <c r="K43" s="31" t="n">
        <v>33.6903</v>
      </c>
      <c r="L43" s="31" t="n">
        <v>63.7101</v>
      </c>
      <c r="M43" s="32" t="n">
        <f aca="false">AVERAGE(J43:L43)</f>
        <v>43.08805</v>
      </c>
      <c r="N43" s="30" t="n">
        <v>51.8843</v>
      </c>
      <c r="O43" s="31" t="n">
        <v>49.247</v>
      </c>
      <c r="P43" s="32" t="n">
        <v>50.56565</v>
      </c>
      <c r="Q43" s="33" t="n">
        <f aca="false">M43/P43</f>
        <v>0.85212095562897</v>
      </c>
      <c r="R43" s="33" t="n">
        <f aca="false">TTEST(J43:L43,N43:O43,2,3)</f>
        <v>0.545047362606177</v>
      </c>
      <c r="S43" s="30" t="n">
        <v>40.2435</v>
      </c>
      <c r="T43" s="31" t="n">
        <v>49.0455</v>
      </c>
      <c r="U43" s="31" t="n">
        <v>24.1566</v>
      </c>
      <c r="V43" s="32" t="n">
        <f aca="false">AVERAGE(S43:U43)</f>
        <v>37.8152</v>
      </c>
      <c r="W43" s="30" t="n">
        <v>77.69685</v>
      </c>
      <c r="X43" s="31" t="n">
        <v>23.5228</v>
      </c>
      <c r="Y43" s="32" t="n">
        <f aca="false">AVERAGE(W43:X43)</f>
        <v>50.609825</v>
      </c>
      <c r="Z43" s="33" t="n">
        <f aca="false">V43/Y43</f>
        <v>0.747190886354576</v>
      </c>
      <c r="AA43" s="33" t="n">
        <f aca="false">TTEST(S43:U43,W43:X43,2,3)</f>
        <v>0.719583042725744</v>
      </c>
    </row>
    <row r="44" s="34" customFormat="true" ht="12.75" hidden="false" customHeight="false" outlineLevel="0" collapsed="false">
      <c r="A44" s="26"/>
      <c r="B44" s="27" t="s">
        <v>117</v>
      </c>
      <c r="C44" s="28" t="s">
        <v>118</v>
      </c>
      <c r="D44" s="29" t="s">
        <v>106</v>
      </c>
      <c r="E44" s="28" t="s">
        <v>73</v>
      </c>
      <c r="F44" s="30" t="n">
        <v>215.9577</v>
      </c>
      <c r="G44" s="31" t="n">
        <v>159.9234</v>
      </c>
      <c r="H44" s="31" t="n">
        <v>225.0087</v>
      </c>
      <c r="I44" s="32" t="n">
        <f aca="false">AVERAGE(F44:H44)</f>
        <v>200.2966</v>
      </c>
      <c r="J44" s="30" t="n">
        <v>102.9895</v>
      </c>
      <c r="K44" s="31" t="n">
        <v>130.04035</v>
      </c>
      <c r="L44" s="31" t="n">
        <v>105.74415</v>
      </c>
      <c r="M44" s="32" t="n">
        <f aca="false">AVERAGE(J44:L44)</f>
        <v>112.924666666667</v>
      </c>
      <c r="N44" s="30" t="n">
        <v>117.806733333333</v>
      </c>
      <c r="O44" s="31" t="n">
        <v>140.3743</v>
      </c>
      <c r="P44" s="32" t="n">
        <v>129.090516666667</v>
      </c>
      <c r="Q44" s="33" t="n">
        <f aca="false">M44/P44</f>
        <v>0.874771203823261</v>
      </c>
      <c r="R44" s="33" t="n">
        <f aca="false">TTEST(J44:L44,N44:O44,2,3)</f>
        <v>0.365996221741243</v>
      </c>
      <c r="S44" s="30" t="n">
        <v>75.1275</v>
      </c>
      <c r="T44" s="31" t="n">
        <v>55.8225</v>
      </c>
      <c r="U44" s="31" t="n">
        <v>65.61555</v>
      </c>
      <c r="V44" s="32" t="n">
        <f aca="false">AVERAGE(S44:U44)</f>
        <v>65.52185</v>
      </c>
      <c r="W44" s="30" t="n">
        <v>88.95915</v>
      </c>
      <c r="X44" s="31" t="n">
        <v>137.082</v>
      </c>
      <c r="Y44" s="32" t="n">
        <f aca="false">AVERAGE(W44:X44)</f>
        <v>113.020575</v>
      </c>
      <c r="Z44" s="33" t="n">
        <f aca="false">V44/Y44</f>
        <v>0.579733822801733</v>
      </c>
      <c r="AA44" s="33" t="n">
        <f aca="false">TTEST(S44:U44,W44:X44,2,3)</f>
        <v>0.285956409045954</v>
      </c>
    </row>
    <row r="45" s="34" customFormat="true" ht="12.75" hidden="false" customHeight="false" outlineLevel="0" collapsed="false">
      <c r="A45" s="26"/>
      <c r="B45" s="27" t="s">
        <v>119</v>
      </c>
      <c r="C45" s="28" t="s">
        <v>120</v>
      </c>
      <c r="D45" s="29" t="s">
        <v>106</v>
      </c>
      <c r="E45" s="28" t="s">
        <v>73</v>
      </c>
      <c r="F45" s="30" t="n">
        <v>160.0074</v>
      </c>
      <c r="G45" s="31" t="n">
        <v>157.4489</v>
      </c>
      <c r="H45" s="31" t="n">
        <v>164.1213</v>
      </c>
      <c r="I45" s="32" t="n">
        <f aca="false">AVERAGE(F45:H45)</f>
        <v>160.525866666667</v>
      </c>
      <c r="J45" s="30" t="n">
        <v>76.18</v>
      </c>
      <c r="K45" s="31" t="n">
        <v>92.9968</v>
      </c>
      <c r="L45" s="31" t="n">
        <v>112.92165</v>
      </c>
      <c r="M45" s="32" t="n">
        <f aca="false">AVERAGE(J45:L45)</f>
        <v>94.0328166666667</v>
      </c>
      <c r="N45" s="30" t="n">
        <v>88.2843833333333</v>
      </c>
      <c r="O45" s="31" t="n">
        <v>127.4724</v>
      </c>
      <c r="P45" s="32" t="n">
        <v>107.878391666667</v>
      </c>
      <c r="Q45" s="33" t="n">
        <f aca="false">M45/P45</f>
        <v>0.871655715420921</v>
      </c>
      <c r="R45" s="33" t="n">
        <f aca="false">TTEST(J45:L45,N45:O45,2,3)</f>
        <v>0.611002878448081</v>
      </c>
      <c r="S45" s="30" t="n">
        <v>60.993</v>
      </c>
      <c r="T45" s="31" t="n">
        <v>58.806</v>
      </c>
      <c r="U45" s="31" t="n">
        <v>60.6632</v>
      </c>
      <c r="V45" s="32" t="n">
        <f aca="false">AVERAGE(S45:U45)</f>
        <v>60.1540666666667</v>
      </c>
      <c r="W45" s="30" t="n">
        <v>103.2486</v>
      </c>
      <c r="X45" s="31" t="n">
        <v>62.4464</v>
      </c>
      <c r="Y45" s="32" t="n">
        <f aca="false">AVERAGE(W45:X45)</f>
        <v>82.8475</v>
      </c>
      <c r="Z45" s="33" t="n">
        <f aca="false">V45/Y45</f>
        <v>0.726081857227637</v>
      </c>
      <c r="AA45" s="33" t="n">
        <f aca="false">TTEST(S45:U45,W45:X45,2,3)</f>
        <v>0.466023869913623</v>
      </c>
    </row>
    <row r="46" s="34" customFormat="true" ht="12.75" hidden="false" customHeight="false" outlineLevel="0" collapsed="false">
      <c r="A46" s="26"/>
      <c r="B46" s="27" t="s">
        <v>121</v>
      </c>
      <c r="C46" s="28" t="s">
        <v>122</v>
      </c>
      <c r="D46" s="29" t="s">
        <v>106</v>
      </c>
      <c r="E46" s="28" t="s">
        <v>73</v>
      </c>
      <c r="F46" s="30" t="n">
        <v>997.6932</v>
      </c>
      <c r="G46" s="31" t="n">
        <v>1333.7555</v>
      </c>
      <c r="H46" s="31" t="n">
        <v>1121.9915</v>
      </c>
      <c r="I46" s="32" t="n">
        <f aca="false">AVERAGE(F46:H46)</f>
        <v>1151.14673333333</v>
      </c>
      <c r="J46" s="30" t="n">
        <v>857.611</v>
      </c>
      <c r="K46" s="31" t="n">
        <v>652.24</v>
      </c>
      <c r="L46" s="31" t="n">
        <v>807.8472</v>
      </c>
      <c r="M46" s="32" t="n">
        <f aca="false">AVERAGE(J46:L46)</f>
        <v>772.566066666667</v>
      </c>
      <c r="N46" s="30" t="n">
        <v>696.072133333334</v>
      </c>
      <c r="O46" s="31" t="n">
        <v>1092.3066</v>
      </c>
      <c r="P46" s="32" t="n">
        <v>894.189366666667</v>
      </c>
      <c r="Q46" s="33" t="n">
        <f aca="false">M46/P46</f>
        <v>0.863984850934446</v>
      </c>
      <c r="R46" s="33" t="n">
        <f aca="false">TTEST(J46:L46,N46:O46,2,3)</f>
        <v>0.648884846460823</v>
      </c>
      <c r="S46" s="30" t="n">
        <v>692.145</v>
      </c>
      <c r="T46" s="31" t="n">
        <v>603.369</v>
      </c>
      <c r="U46" s="31" t="n">
        <v>1069.7076</v>
      </c>
      <c r="V46" s="32" t="n">
        <f aca="false">AVERAGE(S46:U46)</f>
        <v>788.4072</v>
      </c>
      <c r="W46" s="30" t="n">
        <v>834.3867</v>
      </c>
      <c r="X46" s="31" t="n">
        <v>1177.5288</v>
      </c>
      <c r="Y46" s="32" t="n">
        <f aca="false">AVERAGE(W46:X46)</f>
        <v>1005.95775</v>
      </c>
      <c r="Z46" s="33" t="n">
        <f aca="false">V46/Y46</f>
        <v>0.783737885611995</v>
      </c>
      <c r="AA46" s="33" t="n">
        <f aca="false">TTEST(S46:U46,W46:X46,2,3)</f>
        <v>0.420575373144508</v>
      </c>
    </row>
    <row r="47" s="34" customFormat="true" ht="12.75" hidden="false" customHeight="false" outlineLevel="0" collapsed="false">
      <c r="A47" s="26"/>
      <c r="B47" s="27" t="s">
        <v>123</v>
      </c>
      <c r="C47" s="28" t="s">
        <v>124</v>
      </c>
      <c r="D47" s="29" t="s">
        <v>106</v>
      </c>
      <c r="E47" s="28" t="s">
        <v>73</v>
      </c>
      <c r="F47" s="30" t="n">
        <v>1665.1377</v>
      </c>
      <c r="G47" s="31" t="n">
        <v>1032.22</v>
      </c>
      <c r="H47" s="31" t="n">
        <v>639.6229</v>
      </c>
      <c r="I47" s="32" t="n">
        <f aca="false">AVERAGE(F47:H47)</f>
        <v>1112.32686666667</v>
      </c>
      <c r="J47" s="30" t="n">
        <v>1006.162</v>
      </c>
      <c r="K47" s="31" t="n">
        <v>336.0088</v>
      </c>
      <c r="L47" s="31" t="n">
        <v>501.0939</v>
      </c>
      <c r="M47" s="32" t="n">
        <f aca="false">AVERAGE(J47:L47)</f>
        <v>614.421566666667</v>
      </c>
      <c r="N47" s="30" t="n">
        <v>587.481333333333</v>
      </c>
      <c r="O47" s="31" t="n">
        <v>602.6042</v>
      </c>
      <c r="P47" s="32" t="n">
        <v>595.042766666667</v>
      </c>
      <c r="Q47" s="33" t="n">
        <f aca="false">M47/P47</f>
        <v>1.03256707094947</v>
      </c>
      <c r="R47" s="33" t="n">
        <f aca="false">TTEST(J47:L47,N47:O47,2,3)</f>
        <v>0.932206255858946</v>
      </c>
      <c r="S47" s="30" t="n">
        <v>350.649</v>
      </c>
      <c r="T47" s="31" t="n">
        <v>213.381</v>
      </c>
      <c r="U47" s="31" t="n">
        <v>100.0103</v>
      </c>
      <c r="V47" s="32" t="n">
        <f aca="false">AVERAGE(S47:U47)</f>
        <v>221.346766666667</v>
      </c>
      <c r="W47" s="30" t="n">
        <v>439.425</v>
      </c>
      <c r="X47" s="31" t="n">
        <v>143.8152</v>
      </c>
      <c r="Y47" s="32" t="n">
        <f aca="false">AVERAGE(W47:X47)</f>
        <v>291.6201</v>
      </c>
      <c r="Z47" s="33" t="n">
        <f aca="false">V47/Y47</f>
        <v>0.759024383664455</v>
      </c>
      <c r="AA47" s="33" t="n">
        <f aca="false">TTEST(S47:U47,W47:X47,2,3)</f>
        <v>0.722842309707761</v>
      </c>
    </row>
    <row r="48" s="34" customFormat="true" ht="12.75" hidden="false" customHeight="false" outlineLevel="0" collapsed="false">
      <c r="A48" s="26"/>
      <c r="B48" s="27" t="s">
        <v>125</v>
      </c>
      <c r="C48" s="28" t="s">
        <v>126</v>
      </c>
      <c r="D48" s="29" t="s">
        <v>106</v>
      </c>
      <c r="E48" s="28" t="s">
        <v>73</v>
      </c>
      <c r="F48" s="30" t="n">
        <v>77.1651</v>
      </c>
      <c r="G48" s="31" t="n">
        <v>74.8713</v>
      </c>
      <c r="H48" s="31" t="n">
        <v>63.5579</v>
      </c>
      <c r="I48" s="32" t="n">
        <f aca="false">AVERAGE(F48:H48)</f>
        <v>71.8647666666667</v>
      </c>
      <c r="J48" s="30" t="n">
        <v>42.0455</v>
      </c>
      <c r="K48" s="31" t="n">
        <v>21.8553</v>
      </c>
      <c r="L48" s="31" t="n">
        <v>32.2857</v>
      </c>
      <c r="M48" s="32" t="n">
        <f aca="false">AVERAGE(J48:L48)</f>
        <v>32.0621666666667</v>
      </c>
      <c r="N48" s="30" t="n">
        <v>14.4936666666667</v>
      </c>
      <c r="O48" s="31" t="n">
        <v>56.98</v>
      </c>
      <c r="P48" s="32" t="n">
        <v>35.7368333333333</v>
      </c>
      <c r="Q48" s="33" t="n">
        <f aca="false">M48/P48</f>
        <v>0.897174250656419</v>
      </c>
      <c r="R48" s="33" t="n">
        <f aca="false">TTEST(J48:L48,N48:O48,2,3)</f>
        <v>0.891913387878026</v>
      </c>
      <c r="S48" s="30" t="n">
        <v>18.927</v>
      </c>
      <c r="T48" s="31" t="n">
        <v>15.498</v>
      </c>
      <c r="U48" s="31" t="n">
        <v>28.0098</v>
      </c>
      <c r="V48" s="32" t="n">
        <f aca="false">AVERAGE(S48:U48)</f>
        <v>20.8116</v>
      </c>
      <c r="W48" s="30" t="n">
        <v>50.9082</v>
      </c>
      <c r="X48" s="31" t="n">
        <v>31.7688</v>
      </c>
      <c r="Y48" s="32" t="n">
        <f aca="false">AVERAGE(W48:X48)</f>
        <v>41.3385</v>
      </c>
      <c r="Z48" s="33" t="n">
        <f aca="false">V48/Y48</f>
        <v>0.503443521172757</v>
      </c>
      <c r="AA48" s="33" t="n">
        <f aca="false">TTEST(S48:U48,W48:X48,2,3)</f>
        <v>0.246087999153008</v>
      </c>
    </row>
    <row r="49" s="34" customFormat="true" ht="12.75" hidden="false" customHeight="false" outlineLevel="0" collapsed="false">
      <c r="A49" s="26"/>
      <c r="B49" s="27" t="s">
        <v>127</v>
      </c>
      <c r="C49" s="28" t="s">
        <v>128</v>
      </c>
      <c r="D49" s="29" t="s">
        <v>106</v>
      </c>
      <c r="E49" s="28" t="s">
        <v>73</v>
      </c>
      <c r="F49" s="30" t="n">
        <v>42.2055</v>
      </c>
      <c r="G49" s="31" t="n">
        <v>55.853</v>
      </c>
      <c r="H49" s="31" t="n">
        <v>61.4978</v>
      </c>
      <c r="I49" s="32" t="n">
        <f aca="false">AVERAGE(F49:H49)</f>
        <v>53.1854333333333</v>
      </c>
      <c r="J49" s="30" t="n">
        <v>35.453</v>
      </c>
      <c r="K49" s="31" t="n">
        <v>20.5403</v>
      </c>
      <c r="L49" s="31" t="n">
        <v>33.7473</v>
      </c>
      <c r="M49" s="32" t="n">
        <f aca="false">AVERAGE(J49:L49)</f>
        <v>29.9135333333333</v>
      </c>
      <c r="N49" s="30" t="n">
        <v>33.1541666666667</v>
      </c>
      <c r="O49" s="31" t="n">
        <v>34.4322</v>
      </c>
      <c r="P49" s="32" t="n">
        <v>33.7931833333333</v>
      </c>
      <c r="Q49" s="33" t="n">
        <f aca="false">M49/P49</f>
        <v>0.885194302006667</v>
      </c>
      <c r="R49" s="33" t="n">
        <f aca="false">TTEST(J49:L49,N49:O49,2,3)</f>
        <v>0.497696462174995</v>
      </c>
      <c r="S49" s="30" t="n">
        <v>37.125</v>
      </c>
      <c r="T49" s="31" t="n">
        <v>36.936</v>
      </c>
      <c r="U49" s="31" t="n">
        <v>27.1947</v>
      </c>
      <c r="V49" s="32" t="n">
        <f aca="false">AVERAGE(S49:U49)</f>
        <v>33.7519</v>
      </c>
      <c r="W49" s="30" t="n">
        <v>66.5973</v>
      </c>
      <c r="X49" s="31" t="n">
        <v>27.6768</v>
      </c>
      <c r="Y49" s="32" t="n">
        <f aca="false">AVERAGE(W49:X49)</f>
        <v>47.13705</v>
      </c>
      <c r="Z49" s="33" t="n">
        <f aca="false">V49/Y49</f>
        <v>0.716037596752448</v>
      </c>
      <c r="AA49" s="33" t="n">
        <f aca="false">TTEST(S49:U49,W49:X49,2,3)</f>
        <v>0.615545510793383</v>
      </c>
    </row>
    <row r="50" s="34" customFormat="true" ht="12.75" hidden="false" customHeight="false" outlineLevel="0" collapsed="false">
      <c r="A50" s="26"/>
      <c r="B50" s="27" t="s">
        <v>129</v>
      </c>
      <c r="C50" s="28" t="s">
        <v>130</v>
      </c>
      <c r="D50" s="29" t="s">
        <v>106</v>
      </c>
      <c r="E50" s="28" t="s">
        <v>73</v>
      </c>
      <c r="F50" s="30" t="n">
        <v>253.71855</v>
      </c>
      <c r="G50" s="31" t="n">
        <v>196.1218</v>
      </c>
      <c r="H50" s="31" t="n">
        <v>166.98255</v>
      </c>
      <c r="I50" s="32" t="n">
        <f aca="false">AVERAGE(F50:H50)</f>
        <v>205.607633333333</v>
      </c>
      <c r="J50" s="30" t="n">
        <v>181.29375</v>
      </c>
      <c r="K50" s="31" t="n">
        <v>77.36145</v>
      </c>
      <c r="L50" s="31" t="n">
        <v>119.7468</v>
      </c>
      <c r="M50" s="32" t="n">
        <f aca="false">AVERAGE(J50:L50)</f>
        <v>126.134</v>
      </c>
      <c r="N50" s="30" t="n">
        <v>98.1237333333333</v>
      </c>
      <c r="O50" s="31" t="n">
        <v>201.6278</v>
      </c>
      <c r="P50" s="32" t="n">
        <v>149.875766666667</v>
      </c>
      <c r="Q50" s="33" t="n">
        <f aca="false">M50/P50</f>
        <v>0.841590357169149</v>
      </c>
      <c r="R50" s="33" t="n">
        <f aca="false">TTEST(J50:L50,N50:O50,2,3)</f>
        <v>0.736041052946565</v>
      </c>
      <c r="S50" s="30" t="n">
        <v>114.804</v>
      </c>
      <c r="T50" s="31" t="n">
        <v>91.9215</v>
      </c>
      <c r="U50" s="31" t="n">
        <v>115.01555</v>
      </c>
      <c r="V50" s="32" t="n">
        <f aca="false">AVERAGE(S50:U50)</f>
        <v>107.247016666667</v>
      </c>
      <c r="W50" s="30" t="n">
        <v>298.2231</v>
      </c>
      <c r="X50" s="31" t="n">
        <v>244.2552</v>
      </c>
      <c r="Y50" s="32" t="n">
        <f aca="false">AVERAGE(W50:X50)</f>
        <v>271.23915</v>
      </c>
      <c r="Z50" s="33" t="n">
        <f aca="false">V50/Y50</f>
        <v>0.395396522466121</v>
      </c>
      <c r="AA50" s="33" t="n">
        <f aca="false">TTEST(S50:U50,W50:X50,2,3)</f>
        <v>0.0837403755340004</v>
      </c>
    </row>
    <row r="51" s="34" customFormat="true" ht="12.75" hidden="false" customHeight="false" outlineLevel="0" collapsed="false">
      <c r="A51" s="26"/>
      <c r="B51" s="27" t="s">
        <v>131</v>
      </c>
      <c r="C51" s="28" t="s">
        <v>132</v>
      </c>
      <c r="D51" s="29" t="s">
        <v>106</v>
      </c>
      <c r="E51" s="28" t="s">
        <v>73</v>
      </c>
      <c r="F51" s="30" t="n">
        <v>140.2119</v>
      </c>
      <c r="G51" s="31" t="n">
        <v>186.5066</v>
      </c>
      <c r="H51" s="31" t="n">
        <v>128.4129</v>
      </c>
      <c r="I51" s="32" t="n">
        <f aca="false">AVERAGE(F51:H51)</f>
        <v>151.710466666667</v>
      </c>
      <c r="J51" s="30" t="n">
        <v>180.3415</v>
      </c>
      <c r="K51" s="31" t="n">
        <v>99.7559</v>
      </c>
      <c r="L51" s="31" t="n">
        <v>84.6162</v>
      </c>
      <c r="M51" s="32" t="n">
        <f aca="false">AVERAGE(J51:L51)</f>
        <v>121.5712</v>
      </c>
      <c r="N51" s="30" t="n">
        <v>75.6840666666667</v>
      </c>
      <c r="O51" s="31" t="n">
        <v>141.7988</v>
      </c>
      <c r="P51" s="32" t="n">
        <v>108.741433333333</v>
      </c>
      <c r="Q51" s="33" t="n">
        <f aca="false">M51/P51</f>
        <v>1.11798415997827</v>
      </c>
      <c r="R51" s="33" t="n">
        <f aca="false">TTEST(J51:L51,N51:O51,2,3)</f>
        <v>0.795365916790083</v>
      </c>
      <c r="S51" s="30" t="n">
        <v>44.523</v>
      </c>
      <c r="T51" s="31" t="n">
        <v>55.566</v>
      </c>
      <c r="U51" s="31" t="n">
        <v>42.3111</v>
      </c>
      <c r="V51" s="32" t="n">
        <f aca="false">AVERAGE(S51:U51)</f>
        <v>47.4667</v>
      </c>
      <c r="W51" s="30" t="n">
        <v>173.0358</v>
      </c>
      <c r="X51" s="31" t="n">
        <v>47.3184</v>
      </c>
      <c r="Y51" s="32" t="n">
        <f aca="false">AVERAGE(W51:X51)</f>
        <v>110.1771</v>
      </c>
      <c r="Z51" s="33" t="n">
        <f aca="false">V51/Y51</f>
        <v>0.430821831396906</v>
      </c>
      <c r="AA51" s="33" t="n">
        <f aca="false">TTEST(S51:U51,W51:X51,2,3)</f>
        <v>0.500310739005218</v>
      </c>
    </row>
    <row r="52" s="34" customFormat="true" ht="12.75" hidden="false" customHeight="false" outlineLevel="0" collapsed="false">
      <c r="A52" s="26"/>
      <c r="B52" s="27" t="s">
        <v>133</v>
      </c>
      <c r="C52" s="28" t="s">
        <v>134</v>
      </c>
      <c r="D52" s="29" t="s">
        <v>106</v>
      </c>
      <c r="E52" s="28" t="s">
        <v>73</v>
      </c>
      <c r="F52" s="30" t="n">
        <v>610.2243</v>
      </c>
      <c r="G52" s="31" t="n">
        <v>568.0745</v>
      </c>
      <c r="H52" s="31" t="n">
        <v>652.5939</v>
      </c>
      <c r="I52" s="32" t="n">
        <f aca="false">AVERAGE(F52:H52)</f>
        <v>610.297566666667</v>
      </c>
      <c r="J52" s="30" t="n">
        <v>305.892</v>
      </c>
      <c r="K52" s="31" t="n">
        <v>335.9036</v>
      </c>
      <c r="L52" s="31" t="n">
        <v>545.1246</v>
      </c>
      <c r="M52" s="32" t="n">
        <f aca="false">AVERAGE(J52:L52)</f>
        <v>395.640066666667</v>
      </c>
      <c r="N52" s="30" t="n">
        <v>361.3315</v>
      </c>
      <c r="O52" s="31" t="n">
        <v>505.901</v>
      </c>
      <c r="P52" s="32" t="n">
        <v>433.61625</v>
      </c>
      <c r="Q52" s="33" t="n">
        <f aca="false">M52/P52</f>
        <v>0.912419833589416</v>
      </c>
      <c r="R52" s="33" t="n">
        <f aca="false">TTEST(J52:L52,N52:O52,2,3)</f>
        <v>0.742169609934634</v>
      </c>
      <c r="S52" s="30" t="n">
        <v>263.331</v>
      </c>
      <c r="T52" s="31" t="n">
        <v>348.624</v>
      </c>
      <c r="U52" s="31" t="n">
        <v>304.8968</v>
      </c>
      <c r="V52" s="32" t="n">
        <f aca="false">AVERAGE(S52:U52)</f>
        <v>305.617266666667</v>
      </c>
      <c r="W52" s="30" t="n">
        <v>638.3706</v>
      </c>
      <c r="X52" s="31" t="n">
        <v>711.0408</v>
      </c>
      <c r="Y52" s="32" t="n">
        <f aca="false">AVERAGE(W52:X52)</f>
        <v>674.7057</v>
      </c>
      <c r="Z52" s="33" t="n">
        <f aca="false">V52/Y52</f>
        <v>0.452963813210214</v>
      </c>
      <c r="AA52" s="33" t="n">
        <f aca="false">TTEST(S52:U52,W52:X52,2,3)</f>
        <v>0.0154788036668031</v>
      </c>
    </row>
    <row r="53" s="34" customFormat="true" ht="12.75" hidden="false" customHeight="false" outlineLevel="0" collapsed="false">
      <c r="A53" s="26"/>
      <c r="B53" s="27" t="s">
        <v>135</v>
      </c>
      <c r="C53" s="28" t="s">
        <v>136</v>
      </c>
      <c r="D53" s="29" t="s">
        <v>106</v>
      </c>
      <c r="E53" s="28" t="s">
        <v>73</v>
      </c>
      <c r="F53" s="30" t="n">
        <v>1419.18795</v>
      </c>
      <c r="G53" s="31" t="n">
        <v>1774.88815</v>
      </c>
      <c r="H53" s="31" t="n">
        <v>1931.72525</v>
      </c>
      <c r="I53" s="32" t="n">
        <f aca="false">AVERAGE(F53:H53)</f>
        <v>1708.60045</v>
      </c>
      <c r="J53" s="30" t="n">
        <v>1337.1055</v>
      </c>
      <c r="K53" s="31" t="n">
        <v>1002.88475</v>
      </c>
      <c r="L53" s="31" t="n">
        <v>727.7202</v>
      </c>
      <c r="M53" s="32" t="n">
        <f aca="false">AVERAGE(J53:L53)</f>
        <v>1022.57015</v>
      </c>
      <c r="N53" s="30" t="n">
        <v>1162.62121666667</v>
      </c>
      <c r="O53" s="31" t="n">
        <v>829.4253</v>
      </c>
      <c r="P53" s="32" t="n">
        <v>996.023258333333</v>
      </c>
      <c r="Q53" s="33" t="n">
        <f aca="false">M53/P53</f>
        <v>1.02665288329822</v>
      </c>
      <c r="R53" s="33" t="n">
        <f aca="false">TTEST(J53:L53,N53:O53,2,3)</f>
        <v>0.920287165722925</v>
      </c>
      <c r="S53" s="30" t="n">
        <v>541.0395</v>
      </c>
      <c r="T53" s="31" t="n">
        <v>464.562</v>
      </c>
      <c r="U53" s="31" t="n">
        <v>415.58985</v>
      </c>
      <c r="V53" s="32" t="n">
        <f aca="false">AVERAGE(S53:U53)</f>
        <v>473.73045</v>
      </c>
      <c r="W53" s="30" t="n">
        <v>1240.7409</v>
      </c>
      <c r="X53" s="31" t="n">
        <v>562.4392</v>
      </c>
      <c r="Y53" s="32" t="n">
        <f aca="false">AVERAGE(W53:X53)</f>
        <v>901.59005</v>
      </c>
      <c r="Z53" s="33" t="n">
        <f aca="false">V53/Y53</f>
        <v>0.525438862152483</v>
      </c>
      <c r="AA53" s="33" t="n">
        <f aca="false">TTEST(S53:U53,W53:X53,2,3)</f>
        <v>0.424897047685626</v>
      </c>
    </row>
    <row r="54" s="34" customFormat="true" ht="12.75" hidden="false" customHeight="false" outlineLevel="0" collapsed="false">
      <c r="A54" s="26"/>
      <c r="B54" s="27" t="s">
        <v>137</v>
      </c>
      <c r="C54" s="28" t="s">
        <v>138</v>
      </c>
      <c r="D54" s="29" t="s">
        <v>106</v>
      </c>
      <c r="E54" s="28" t="s">
        <v>73</v>
      </c>
      <c r="F54" s="30" t="n">
        <v>5829.0651</v>
      </c>
      <c r="G54" s="31" t="n">
        <v>6849.3453</v>
      </c>
      <c r="H54" s="31" t="n">
        <v>6719.5121</v>
      </c>
      <c r="I54" s="32" t="n">
        <f aca="false">AVERAGE(F54:H54)</f>
        <v>6465.97416666667</v>
      </c>
      <c r="J54" s="30" t="n">
        <v>7906.312</v>
      </c>
      <c r="K54" s="31" t="n">
        <v>5046.1284</v>
      </c>
      <c r="L54" s="31" t="n">
        <v>4742.9964</v>
      </c>
      <c r="M54" s="32" t="n">
        <f aca="false">AVERAGE(J54:L54)</f>
        <v>5898.47893333334</v>
      </c>
      <c r="N54" s="30" t="n">
        <v>6605.46143333333</v>
      </c>
      <c r="O54" s="31" t="n">
        <v>6261.695</v>
      </c>
      <c r="P54" s="32" t="n">
        <v>6433.57821666667</v>
      </c>
      <c r="Q54" s="33" t="n">
        <f aca="false">M54/P54</f>
        <v>0.916827111552461</v>
      </c>
      <c r="R54" s="33" t="n">
        <f aca="false">TTEST(J54:L54,N54:O54,2,3)</f>
        <v>0.650382342755346</v>
      </c>
      <c r="S54" s="30" t="n">
        <v>3565.647</v>
      </c>
      <c r="T54" s="31" t="n">
        <v>4333.608</v>
      </c>
      <c r="U54" s="31" t="n">
        <v>4807.5586</v>
      </c>
      <c r="V54" s="32" t="n">
        <f aca="false">AVERAGE(S54:U54)</f>
        <v>4235.60453333333</v>
      </c>
      <c r="W54" s="30" t="n">
        <v>5919.7383</v>
      </c>
      <c r="X54" s="31" t="n">
        <v>5870.7552</v>
      </c>
      <c r="Y54" s="32" t="n">
        <f aca="false">AVERAGE(W54:X54)</f>
        <v>5895.24675</v>
      </c>
      <c r="Z54" s="33" t="n">
        <f aca="false">V54/Y54</f>
        <v>0.718477904819393</v>
      </c>
      <c r="AA54" s="33" t="n">
        <f aca="false">TTEST(S54:U54,W54:X54,2,3)</f>
        <v>0.0438253595069449</v>
      </c>
    </row>
    <row r="55" s="34" customFormat="true" ht="12.75" hidden="false" customHeight="false" outlineLevel="0" collapsed="false">
      <c r="A55" s="26"/>
      <c r="B55" s="27" t="s">
        <v>139</v>
      </c>
      <c r="C55" s="28" t="s">
        <v>140</v>
      </c>
      <c r="D55" s="29" t="s">
        <v>106</v>
      </c>
      <c r="E55" s="28" t="s">
        <v>73</v>
      </c>
      <c r="F55" s="30" t="n">
        <v>815.6493</v>
      </c>
      <c r="G55" s="31" t="n">
        <v>253.7423</v>
      </c>
      <c r="H55" s="31" t="n">
        <v>165.8762</v>
      </c>
      <c r="I55" s="32" t="n">
        <f aca="false">AVERAGE(F55:H55)</f>
        <v>411.755933333333</v>
      </c>
      <c r="J55" s="30" t="n">
        <v>334.02</v>
      </c>
      <c r="K55" s="31" t="n">
        <v>42.4482</v>
      </c>
      <c r="L55" s="31" t="n">
        <v>129.5082</v>
      </c>
      <c r="M55" s="32" t="n">
        <f aca="false">AVERAGE(J55:L55)</f>
        <v>168.6588</v>
      </c>
      <c r="N55" s="30" t="n">
        <v>187.110333333333</v>
      </c>
      <c r="O55" s="31" t="n">
        <v>213.3494</v>
      </c>
      <c r="P55" s="32" t="n">
        <v>200.229866666667</v>
      </c>
      <c r="Q55" s="33" t="n">
        <f aca="false">M55/P55</f>
        <v>0.842325886780793</v>
      </c>
      <c r="R55" s="33" t="n">
        <f aca="false">TTEST(J55:L55,N55:O55,2,3)</f>
        <v>0.751198390925365</v>
      </c>
      <c r="S55" s="30" t="n">
        <v>47.817</v>
      </c>
      <c r="T55" s="31" t="n">
        <v>24.84</v>
      </c>
      <c r="U55" s="31" t="n">
        <v>18.0557</v>
      </c>
      <c r="V55" s="32" t="n">
        <f aca="false">AVERAGE(S55:U55)</f>
        <v>30.2375666666667</v>
      </c>
      <c r="W55" s="30" t="n">
        <v>239.6331</v>
      </c>
      <c r="X55" s="31" t="n">
        <v>39.2336</v>
      </c>
      <c r="Y55" s="32" t="n">
        <f aca="false">AVERAGE(W55:X55)</f>
        <v>139.43335</v>
      </c>
      <c r="Z55" s="33" t="n">
        <f aca="false">V55/Y55</f>
        <v>0.216860361360225</v>
      </c>
      <c r="AA55" s="33" t="n">
        <f aca="false">TTEST(S55:U55,W55:X55,2,3)</f>
        <v>0.471678928135016</v>
      </c>
    </row>
    <row r="56" s="34" customFormat="true" ht="12.75" hidden="false" customHeight="false" outlineLevel="0" collapsed="false">
      <c r="A56" s="26"/>
      <c r="B56" s="27" t="s">
        <v>141</v>
      </c>
      <c r="C56" s="28" t="s">
        <v>142</v>
      </c>
      <c r="D56" s="29" t="s">
        <v>106</v>
      </c>
      <c r="E56" s="28" t="s">
        <v>73</v>
      </c>
      <c r="F56" s="30" t="n">
        <v>157.5423</v>
      </c>
      <c r="G56" s="31" t="n">
        <v>98.3437</v>
      </c>
      <c r="H56" s="31" t="n">
        <v>96.32875</v>
      </c>
      <c r="I56" s="32" t="n">
        <f aca="false">AVERAGE(F56:H56)</f>
        <v>117.404916666667</v>
      </c>
      <c r="J56" s="30" t="n">
        <v>51.49475</v>
      </c>
      <c r="K56" s="31" t="n">
        <v>77.4009</v>
      </c>
      <c r="L56" s="31" t="n">
        <v>82.35855</v>
      </c>
      <c r="M56" s="32" t="n">
        <f aca="false">AVERAGE(J56:L56)</f>
        <v>70.4180666666667</v>
      </c>
      <c r="N56" s="30" t="n">
        <v>32.6060833333333</v>
      </c>
      <c r="O56" s="31" t="n">
        <v>115.6287</v>
      </c>
      <c r="P56" s="32" t="n">
        <v>74.1173916666667</v>
      </c>
      <c r="Q56" s="33" t="n">
        <f aca="false">M56/P56</f>
        <v>0.950088300238125</v>
      </c>
      <c r="R56" s="33" t="n">
        <f aca="false">TTEST(J56:L56,N56:O56,2,3)</f>
        <v>0.943787249323607</v>
      </c>
      <c r="S56" s="30" t="n">
        <v>35.262</v>
      </c>
      <c r="T56" s="31" t="n">
        <v>58.887</v>
      </c>
      <c r="U56" s="31" t="n">
        <v>34.5059</v>
      </c>
      <c r="V56" s="32" t="n">
        <f aca="false">AVERAGE(S56:U56)</f>
        <v>42.8849666666667</v>
      </c>
      <c r="W56" s="30" t="n">
        <v>51.2337</v>
      </c>
      <c r="X56" s="31" t="n">
        <v>69.6508</v>
      </c>
      <c r="Y56" s="32" t="n">
        <f aca="false">AVERAGE(W56:X56)</f>
        <v>60.44225</v>
      </c>
      <c r="Z56" s="33" t="n">
        <f aca="false">V56/Y56</f>
        <v>0.709519693040326</v>
      </c>
      <c r="AA56" s="33" t="n">
        <f aca="false">TTEST(S56:U56,W56:X56,2,3)</f>
        <v>0.266910742926684</v>
      </c>
    </row>
    <row r="57" s="34" customFormat="true" ht="12.75" hidden="false" customHeight="false" outlineLevel="0" collapsed="false">
      <c r="A57" s="26"/>
      <c r="B57" s="27" t="s">
        <v>143</v>
      </c>
      <c r="C57" s="28" t="s">
        <v>144</v>
      </c>
      <c r="D57" s="29" t="s">
        <v>106</v>
      </c>
      <c r="E57" s="28" t="s">
        <v>73</v>
      </c>
      <c r="F57" s="30" t="n">
        <v>285.0552</v>
      </c>
      <c r="G57" s="31" t="n">
        <v>234.1584</v>
      </c>
      <c r="H57" s="31" t="n">
        <v>203.4921</v>
      </c>
      <c r="I57" s="32" t="n">
        <f aca="false">AVERAGE(F57:H57)</f>
        <v>240.9019</v>
      </c>
      <c r="J57" s="30" t="n">
        <v>87.7535</v>
      </c>
      <c r="K57" s="31" t="n">
        <v>161.1664</v>
      </c>
      <c r="L57" s="31" t="n">
        <v>181.0296</v>
      </c>
      <c r="M57" s="32" t="n">
        <f aca="false">AVERAGE(J57:L57)</f>
        <v>143.3165</v>
      </c>
      <c r="N57" s="30" t="n">
        <v>149.603</v>
      </c>
      <c r="O57" s="31" t="n">
        <v>179.3242</v>
      </c>
      <c r="P57" s="32" t="n">
        <v>164.4636</v>
      </c>
      <c r="Q57" s="33" t="n">
        <f aca="false">M57/P57</f>
        <v>0.871417748364988</v>
      </c>
      <c r="R57" s="33" t="n">
        <f aca="false">TTEST(J57:L57,N57:O57,2,3)</f>
        <v>0.558904200003396</v>
      </c>
      <c r="S57" s="30" t="n">
        <v>73.251</v>
      </c>
      <c r="T57" s="31" t="n">
        <v>64.692</v>
      </c>
      <c r="U57" s="31" t="n">
        <v>50.4127</v>
      </c>
      <c r="V57" s="32" t="n">
        <f aca="false">AVERAGE(S57:U57)</f>
        <v>62.7852333333333</v>
      </c>
      <c r="W57" s="30" t="n">
        <v>225.9621</v>
      </c>
      <c r="X57" s="31" t="n">
        <v>186.0496</v>
      </c>
      <c r="Y57" s="32" t="n">
        <f aca="false">AVERAGE(W57:X57)</f>
        <v>206.00585</v>
      </c>
      <c r="Z57" s="33" t="n">
        <f aca="false">V57/Y57</f>
        <v>0.304774031093454</v>
      </c>
      <c r="AA57" s="33" t="n">
        <f aca="false">TTEST(S57:U57,W57:X57,2,3)</f>
        <v>0.0634795944524777</v>
      </c>
    </row>
    <row r="58" s="34" customFormat="true" ht="12.75" hidden="false" customHeight="false" outlineLevel="0" collapsed="false">
      <c r="A58" s="26"/>
      <c r="B58" s="27" t="s">
        <v>145</v>
      </c>
      <c r="C58" s="28" t="s">
        <v>146</v>
      </c>
      <c r="D58" s="29" t="s">
        <v>106</v>
      </c>
      <c r="E58" s="28" t="s">
        <v>73</v>
      </c>
      <c r="F58" s="30" t="n">
        <v>59.6853</v>
      </c>
      <c r="G58" s="31" t="n">
        <v>75.649</v>
      </c>
      <c r="H58" s="31" t="n">
        <v>40.8205</v>
      </c>
      <c r="I58" s="32" t="n">
        <f aca="false">AVERAGE(F58:H58)</f>
        <v>58.7182666666667</v>
      </c>
      <c r="J58" s="30" t="n">
        <v>60.065</v>
      </c>
      <c r="K58" s="31" t="n">
        <v>51.6795</v>
      </c>
      <c r="L58" s="31" t="n">
        <v>76.0032</v>
      </c>
      <c r="M58" s="32" t="n">
        <f aca="false">AVERAGE(J58:L58)</f>
        <v>62.5825666666667</v>
      </c>
      <c r="N58" s="30" t="n">
        <v>62.9689666666667</v>
      </c>
      <c r="O58" s="31" t="n">
        <v>59.422</v>
      </c>
      <c r="P58" s="32" t="n">
        <v>61.1954833333333</v>
      </c>
      <c r="Q58" s="33" t="n">
        <f aca="false">M58/P58</f>
        <v>1.02266643317086</v>
      </c>
      <c r="R58" s="33" t="n">
        <f aca="false">TTEST(J58:L58,N58:O58,2,3)</f>
        <v>0.866079532814401</v>
      </c>
      <c r="S58" s="30" t="n">
        <v>34.803</v>
      </c>
      <c r="T58" s="31" t="n">
        <v>61.776</v>
      </c>
      <c r="U58" s="31" t="n">
        <v>78.1508</v>
      </c>
      <c r="V58" s="32" t="n">
        <f aca="false">AVERAGE(S58:U58)</f>
        <v>58.2432666666667</v>
      </c>
      <c r="W58" s="30" t="n">
        <v>70.1127</v>
      </c>
      <c r="X58" s="31" t="n">
        <v>90.9664</v>
      </c>
      <c r="Y58" s="32" t="n">
        <f aca="false">AVERAGE(W58:X58)</f>
        <v>80.53955</v>
      </c>
      <c r="Z58" s="33" t="n">
        <f aca="false">V58/Y58</f>
        <v>0.723163547184789</v>
      </c>
      <c r="AA58" s="33" t="n">
        <f aca="false">TTEST(S58:U58,W58:X58,2,3)</f>
        <v>0.268701712866614</v>
      </c>
    </row>
    <row r="59" s="34" customFormat="true" ht="12.75" hidden="false" customHeight="false" outlineLevel="0" collapsed="false">
      <c r="A59" s="26"/>
      <c r="B59" s="27" t="s">
        <v>147</v>
      </c>
      <c r="C59" s="28" t="s">
        <v>148</v>
      </c>
      <c r="D59" s="29" t="s">
        <v>106</v>
      </c>
      <c r="E59" s="28" t="s">
        <v>73</v>
      </c>
      <c r="F59" s="30" t="n">
        <v>503.96355</v>
      </c>
      <c r="G59" s="31" t="n">
        <v>569.9127</v>
      </c>
      <c r="H59" s="31" t="n">
        <v>534.4052</v>
      </c>
      <c r="I59" s="32" t="n">
        <f aca="false">AVERAGE(F59:H59)</f>
        <v>536.093816666667</v>
      </c>
      <c r="J59" s="30" t="n">
        <v>325.59625</v>
      </c>
      <c r="K59" s="31" t="n">
        <v>269.838</v>
      </c>
      <c r="L59" s="31" t="n">
        <v>431.8245</v>
      </c>
      <c r="M59" s="32" t="n">
        <f aca="false">AVERAGE(J59:L59)</f>
        <v>342.419583333333</v>
      </c>
      <c r="N59" s="30" t="n">
        <v>370.053833333333</v>
      </c>
      <c r="O59" s="31" t="n">
        <v>390.3944</v>
      </c>
      <c r="P59" s="32" t="n">
        <v>380.224116666667</v>
      </c>
      <c r="Q59" s="33" t="n">
        <f aca="false">M59/P59</f>
        <v>0.900573026075367</v>
      </c>
      <c r="R59" s="33" t="n">
        <f aca="false">TTEST(J59:L59,N59:O59,2,3)</f>
        <v>0.512121357073797</v>
      </c>
      <c r="S59" s="30" t="n">
        <v>338.5665</v>
      </c>
      <c r="T59" s="31" t="n">
        <v>413.5185</v>
      </c>
      <c r="U59" s="31" t="n">
        <v>402.57295</v>
      </c>
      <c r="V59" s="32" t="n">
        <f aca="false">AVERAGE(S59:U59)</f>
        <v>384.885983333333</v>
      </c>
      <c r="W59" s="30" t="n">
        <v>434.05425</v>
      </c>
      <c r="X59" s="31" t="n">
        <v>510.6196</v>
      </c>
      <c r="Y59" s="32" t="n">
        <f aca="false">AVERAGE(W59:X59)</f>
        <v>472.336925</v>
      </c>
      <c r="Z59" s="33" t="n">
        <f aca="false">V59/Y59</f>
        <v>0.814854742371313</v>
      </c>
      <c r="AA59" s="33" t="n">
        <f aca="false">TTEST(S59:U59,W59:X59,2,3)</f>
        <v>0.207407084532603</v>
      </c>
    </row>
    <row r="60" s="34" customFormat="true" ht="12.75" hidden="false" customHeight="false" outlineLevel="0" collapsed="false">
      <c r="A60" s="26"/>
      <c r="B60" s="27" t="s">
        <v>149</v>
      </c>
      <c r="C60" s="28" t="s">
        <v>150</v>
      </c>
      <c r="D60" s="29" t="s">
        <v>106</v>
      </c>
      <c r="E60" s="28" t="s">
        <v>73</v>
      </c>
      <c r="F60" s="30" t="n">
        <v>1411.0083</v>
      </c>
      <c r="G60" s="31" t="n">
        <v>1375.3978</v>
      </c>
      <c r="H60" s="31" t="n">
        <v>1274.973</v>
      </c>
      <c r="I60" s="32" t="n">
        <f aca="false">AVERAGE(F60:H60)</f>
        <v>1353.79303333333</v>
      </c>
      <c r="J60" s="30" t="n">
        <v>644.893</v>
      </c>
      <c r="K60" s="31" t="n">
        <v>952.4282</v>
      </c>
      <c r="L60" s="31" t="n">
        <v>1098.4185</v>
      </c>
      <c r="M60" s="32" t="n">
        <f aca="false">AVERAGE(J60:L60)</f>
        <v>898.5799</v>
      </c>
      <c r="N60" s="30" t="n">
        <v>753.194433333333</v>
      </c>
      <c r="O60" s="31" t="n">
        <v>1068.1308</v>
      </c>
      <c r="P60" s="32" t="n">
        <v>910.662616666667</v>
      </c>
      <c r="Q60" s="33" t="n">
        <f aca="false">M60/P60</f>
        <v>0.986731950509956</v>
      </c>
      <c r="R60" s="33" t="n">
        <f aca="false">TTEST(J60:L60,N60:O60,2,3)</f>
        <v>0.957954726148542</v>
      </c>
      <c r="S60" s="30" t="n">
        <v>684.126</v>
      </c>
      <c r="T60" s="31" t="n">
        <v>677.835</v>
      </c>
      <c r="U60" s="31" t="n">
        <v>645.658</v>
      </c>
      <c r="V60" s="32" t="n">
        <f aca="false">AVERAGE(S60:U60)</f>
        <v>669.206333333333</v>
      </c>
      <c r="W60" s="30" t="n">
        <v>2072.9793</v>
      </c>
      <c r="X60" s="31" t="n">
        <v>1223.8056</v>
      </c>
      <c r="Y60" s="32" t="n">
        <f aca="false">AVERAGE(W60:X60)</f>
        <v>1648.39245</v>
      </c>
      <c r="Z60" s="33" t="n">
        <f aca="false">V60/Y60</f>
        <v>0.405975126453251</v>
      </c>
      <c r="AA60" s="33" t="n">
        <f aca="false">TTEST(S60:U60,W60:X60,2,3)</f>
        <v>0.260246642245889</v>
      </c>
    </row>
    <row r="61" s="34" customFormat="true" ht="12.75" hidden="false" customHeight="false" outlineLevel="0" collapsed="false">
      <c r="A61" s="26"/>
      <c r="B61" s="27" t="s">
        <v>151</v>
      </c>
      <c r="C61" s="28" t="s">
        <v>152</v>
      </c>
      <c r="D61" s="29" t="s">
        <v>106</v>
      </c>
      <c r="E61" s="28" t="s">
        <v>73</v>
      </c>
      <c r="F61" s="30" t="n">
        <v>222.07065</v>
      </c>
      <c r="G61" s="31" t="n">
        <v>155.704966666667</v>
      </c>
      <c r="H61" s="31" t="n">
        <v>113.19105</v>
      </c>
      <c r="I61" s="32" t="n">
        <f aca="false">AVERAGE(F61:H61)</f>
        <v>163.655555555556</v>
      </c>
      <c r="J61" s="30" t="n">
        <v>87.9488333333333</v>
      </c>
      <c r="K61" s="31" t="n">
        <v>100.13725</v>
      </c>
      <c r="L61" s="31" t="n">
        <v>96.1698</v>
      </c>
      <c r="M61" s="32" t="n">
        <f aca="false">AVERAGE(J61:L61)</f>
        <v>94.7519611111111</v>
      </c>
      <c r="N61" s="30" t="n">
        <v>96.9244555555556</v>
      </c>
      <c r="O61" s="31" t="n">
        <v>116.266333333333</v>
      </c>
      <c r="P61" s="32" t="n">
        <v>106.595394444444</v>
      </c>
      <c r="Q61" s="33" t="n">
        <f aca="false">M61/P61</f>
        <v>0.888893573732157</v>
      </c>
      <c r="R61" s="33" t="n">
        <f aca="false">TTEST(J61:L61,N61:O61,2,3)</f>
        <v>0.421425964861848</v>
      </c>
      <c r="S61" s="30" t="n">
        <v>76.563</v>
      </c>
      <c r="T61" s="31" t="n">
        <v>101.2455</v>
      </c>
      <c r="U61" s="31" t="n">
        <v>104.2587</v>
      </c>
      <c r="V61" s="32" t="n">
        <f aca="false">AVERAGE(S61:U61)</f>
        <v>94.0224</v>
      </c>
      <c r="W61" s="30" t="n">
        <v>122.16015</v>
      </c>
      <c r="X61" s="31" t="n">
        <v>186.487733333333</v>
      </c>
      <c r="Y61" s="32" t="n">
        <f aca="false">AVERAGE(W61:X61)</f>
        <v>154.323941666667</v>
      </c>
      <c r="Z61" s="33" t="n">
        <f aca="false">V61/Y61</f>
        <v>0.609253489669701</v>
      </c>
      <c r="AA61" s="33" t="n">
        <f aca="false">TTEST(S61:U61,W61:X61,2,3)</f>
        <v>0.295856323695949</v>
      </c>
    </row>
    <row r="62" s="34" customFormat="true" ht="12.75" hidden="false" customHeight="false" outlineLevel="0" collapsed="false">
      <c r="A62" s="26"/>
      <c r="B62" s="27" t="s">
        <v>153</v>
      </c>
      <c r="C62" s="28" t="s">
        <v>154</v>
      </c>
      <c r="D62" s="29" t="s">
        <v>106</v>
      </c>
      <c r="E62" s="28" t="s">
        <v>73</v>
      </c>
      <c r="F62" s="30" t="n">
        <v>334.5813</v>
      </c>
      <c r="G62" s="31" t="n">
        <v>445.6928</v>
      </c>
      <c r="H62" s="31" t="n">
        <v>375.73935</v>
      </c>
      <c r="I62" s="32" t="n">
        <f aca="false">AVERAGE(F62:H62)</f>
        <v>385.337816666667</v>
      </c>
      <c r="J62" s="30" t="n">
        <v>233.228</v>
      </c>
      <c r="K62" s="31" t="n">
        <v>267.01075</v>
      </c>
      <c r="L62" s="31" t="n">
        <v>371.25945</v>
      </c>
      <c r="M62" s="32" t="n">
        <f aca="false">AVERAGE(J62:L62)</f>
        <v>290.4994</v>
      </c>
      <c r="N62" s="30" t="n">
        <v>192.23775</v>
      </c>
      <c r="O62" s="31" t="n">
        <v>461.0496</v>
      </c>
      <c r="P62" s="32" t="n">
        <v>326.643675</v>
      </c>
      <c r="Q62" s="33" t="n">
        <f aca="false">M62/P62</f>
        <v>0.889346472115218</v>
      </c>
      <c r="R62" s="33" t="n">
        <f aca="false">TTEST(J62:L62,N62:O62,2,3)</f>
        <v>0.834358128364722</v>
      </c>
      <c r="S62" s="30" t="n">
        <v>224.9775</v>
      </c>
      <c r="T62" s="31" t="n">
        <v>290.439</v>
      </c>
      <c r="U62" s="31" t="n">
        <v>125.229</v>
      </c>
      <c r="V62" s="32" t="n">
        <f aca="false">AVERAGE(S62:U62)</f>
        <v>213.5485</v>
      </c>
      <c r="W62" s="30" t="n">
        <v>381.2256</v>
      </c>
      <c r="X62" s="31" t="n">
        <v>195.796</v>
      </c>
      <c r="Y62" s="32" t="n">
        <f aca="false">AVERAGE(W62:X62)</f>
        <v>288.5108</v>
      </c>
      <c r="Z62" s="33" t="n">
        <f aca="false">V62/Y62</f>
        <v>0.740175064503651</v>
      </c>
      <c r="AA62" s="33" t="n">
        <f aca="false">TTEST(S62:U62,W62:X62,2,3)</f>
        <v>0.565247823944177</v>
      </c>
    </row>
    <row r="63" s="34" customFormat="true" ht="12.75" hidden="false" customHeight="false" outlineLevel="0" collapsed="false">
      <c r="A63" s="26"/>
      <c r="B63" s="27" t="s">
        <v>155</v>
      </c>
      <c r="C63" s="28" t="s">
        <v>156</v>
      </c>
      <c r="D63" s="29" t="s">
        <v>106</v>
      </c>
      <c r="E63" s="28" t="s">
        <v>73</v>
      </c>
      <c r="F63" s="30" t="n">
        <v>28.79685</v>
      </c>
      <c r="G63" s="31" t="n">
        <v>17.49825</v>
      </c>
      <c r="H63" s="31" t="n">
        <v>23.653</v>
      </c>
      <c r="I63" s="32" t="n">
        <f aca="false">AVERAGE(F63:H63)</f>
        <v>23.3160333333333</v>
      </c>
      <c r="J63" s="30" t="n">
        <v>32.6695</v>
      </c>
      <c r="K63" s="31" t="n">
        <v>19.462</v>
      </c>
      <c r="L63" s="31" t="n">
        <v>22.1067</v>
      </c>
      <c r="M63" s="32" t="n">
        <f aca="false">AVERAGE(J63:L63)</f>
        <v>24.7460666666667</v>
      </c>
      <c r="N63" s="30" t="n">
        <v>30.2711333333333</v>
      </c>
      <c r="O63" s="31" t="n">
        <v>25.7224</v>
      </c>
      <c r="P63" s="32" t="n">
        <v>27.9967666666667</v>
      </c>
      <c r="Q63" s="33" t="n">
        <f aca="false">M63/P63</f>
        <v>0.883890163506976</v>
      </c>
      <c r="R63" s="33" t="n">
        <f aca="false">TTEST(J63:L63,N63:O63,2,3)</f>
        <v>0.535080818962847</v>
      </c>
      <c r="S63" s="30" t="n">
        <v>16.0515</v>
      </c>
      <c r="T63" s="31" t="n">
        <v>25.8795</v>
      </c>
      <c r="U63" s="31" t="n">
        <v>31.8383</v>
      </c>
      <c r="V63" s="32" t="n">
        <f aca="false">AVERAGE(S63:U63)</f>
        <v>24.5897666666667</v>
      </c>
      <c r="W63" s="30" t="n">
        <v>18.45585</v>
      </c>
      <c r="X63" s="31" t="n">
        <v>21.4024</v>
      </c>
      <c r="Y63" s="32" t="n">
        <f aca="false">AVERAGE(W63:X63)</f>
        <v>19.929125</v>
      </c>
      <c r="Z63" s="33" t="n">
        <f aca="false">V63/Y63</f>
        <v>1.23386082764129</v>
      </c>
      <c r="AA63" s="33" t="n">
        <f aca="false">TTEST(S63:U63,W63:X63,2,3)</f>
        <v>0.422305893491852</v>
      </c>
    </row>
    <row r="64" s="34" customFormat="true" ht="12.75" hidden="false" customHeight="false" outlineLevel="0" collapsed="false">
      <c r="A64" s="26"/>
      <c r="B64" s="27" t="s">
        <v>157</v>
      </c>
      <c r="C64" s="28" t="s">
        <v>158</v>
      </c>
      <c r="D64" s="29" t="s">
        <v>106</v>
      </c>
      <c r="E64" s="28" t="s">
        <v>73</v>
      </c>
      <c r="F64" s="30" t="n">
        <v>101.0691</v>
      </c>
      <c r="G64" s="31" t="n">
        <v>83.0018</v>
      </c>
      <c r="H64" s="31" t="n">
        <v>111.05465</v>
      </c>
      <c r="I64" s="32" t="n">
        <f aca="false">AVERAGE(F64:H64)</f>
        <v>98.3751833333333</v>
      </c>
      <c r="J64" s="30" t="n">
        <v>58.893</v>
      </c>
      <c r="K64" s="31" t="n">
        <v>56.79485</v>
      </c>
      <c r="L64" s="31" t="n">
        <v>30.65445</v>
      </c>
      <c r="M64" s="32" t="n">
        <f aca="false">AVERAGE(J64:L64)</f>
        <v>48.7807666666667</v>
      </c>
      <c r="N64" s="30" t="n">
        <v>43.1119833333333</v>
      </c>
      <c r="O64" s="31" t="n">
        <v>51.8518</v>
      </c>
      <c r="P64" s="32" t="n">
        <v>47.4818916666667</v>
      </c>
      <c r="Q64" s="33" t="n">
        <f aca="false">M64/P64</f>
        <v>1.02735516539902</v>
      </c>
      <c r="R64" s="33" t="n">
        <f aca="false">TTEST(J64:L64,N64:O64,2,3)</f>
        <v>0.906339086046185</v>
      </c>
      <c r="S64" s="30" t="n">
        <v>12.2175</v>
      </c>
      <c r="T64" s="31" t="n">
        <v>29.295</v>
      </c>
      <c r="U64" s="31" t="n">
        <v>18.9449</v>
      </c>
      <c r="V64" s="32" t="n">
        <f aca="false">AVERAGE(S64:U64)</f>
        <v>20.1524666666667</v>
      </c>
      <c r="W64" s="30" t="n">
        <v>64.1235</v>
      </c>
      <c r="X64" s="31" t="n">
        <v>30.5536</v>
      </c>
      <c r="Y64" s="32" t="n">
        <f aca="false">AVERAGE(W64:X64)</f>
        <v>47.33855</v>
      </c>
      <c r="Z64" s="33" t="n">
        <f aca="false">V64/Y64</f>
        <v>0.425709420053353</v>
      </c>
      <c r="AA64" s="33" t="n">
        <f aca="false">TTEST(S64:U64,W64:X64,2,3)</f>
        <v>0.336154300091285</v>
      </c>
    </row>
    <row r="65" s="34" customFormat="true" ht="12.75" hidden="false" customHeight="false" outlineLevel="0" collapsed="false">
      <c r="A65" s="26"/>
      <c r="B65" s="27" t="s">
        <v>159</v>
      </c>
      <c r="C65" s="28" t="s">
        <v>160</v>
      </c>
      <c r="D65" s="29" t="s">
        <v>106</v>
      </c>
      <c r="E65" s="28" t="s">
        <v>73</v>
      </c>
      <c r="F65" s="30" t="n">
        <v>137.49282</v>
      </c>
      <c r="G65" s="31" t="n">
        <v>137.9357</v>
      </c>
      <c r="H65" s="31" t="n">
        <v>77.96334</v>
      </c>
      <c r="I65" s="32" t="n">
        <f aca="false">AVERAGE(F65:H65)</f>
        <v>117.797286666667</v>
      </c>
      <c r="J65" s="30" t="n">
        <v>74.6857</v>
      </c>
      <c r="K65" s="31" t="n">
        <v>72.12512</v>
      </c>
      <c r="L65" s="31" t="n">
        <v>142.13538</v>
      </c>
      <c r="M65" s="32" t="n">
        <f aca="false">AVERAGE(J65:L65)</f>
        <v>96.3154</v>
      </c>
      <c r="N65" s="30" t="n">
        <v>95.2833666666667</v>
      </c>
      <c r="O65" s="31" t="n">
        <v>105.4944</v>
      </c>
      <c r="P65" s="32" t="n">
        <v>100.388883333333</v>
      </c>
      <c r="Q65" s="33" t="n">
        <f aca="false">M65/P65</f>
        <v>0.959422963996844</v>
      </c>
      <c r="R65" s="33" t="n">
        <f aca="false">TTEST(J65:L65,N65:O65,2,3)</f>
        <v>0.877000648863131</v>
      </c>
      <c r="S65" s="30" t="n">
        <v>80.6382</v>
      </c>
      <c r="T65" s="31" t="n">
        <v>102.6972</v>
      </c>
      <c r="U65" s="31" t="n">
        <v>79.99836</v>
      </c>
      <c r="V65" s="32" t="n">
        <f aca="false">AVERAGE(S65:U65)</f>
        <v>87.77792</v>
      </c>
      <c r="W65" s="30" t="n">
        <v>158.33622</v>
      </c>
      <c r="X65" s="31" t="n">
        <v>88.93776</v>
      </c>
      <c r="Y65" s="32" t="n">
        <f aca="false">AVERAGE(W65:X65)</f>
        <v>123.63699</v>
      </c>
      <c r="Z65" s="33" t="n">
        <f aca="false">V65/Y65</f>
        <v>0.709964873780897</v>
      </c>
      <c r="AA65" s="33" t="n">
        <f aca="false">TTEST(S65:U65,W65:X65,2,3)</f>
        <v>0.48502250038363</v>
      </c>
    </row>
    <row r="66" s="34" customFormat="true" ht="12.75" hidden="false" customHeight="false" outlineLevel="0" collapsed="false">
      <c r="A66" s="26"/>
      <c r="B66" s="27" t="s">
        <v>161</v>
      </c>
      <c r="C66" s="28" t="s">
        <v>162</v>
      </c>
      <c r="D66" s="29" t="s">
        <v>106</v>
      </c>
      <c r="E66" s="28" t="s">
        <v>73</v>
      </c>
      <c r="F66" s="30" t="n">
        <v>105.28965</v>
      </c>
      <c r="G66" s="31" t="n">
        <v>102.26755</v>
      </c>
      <c r="H66" s="31" t="n">
        <v>100.6397</v>
      </c>
      <c r="I66" s="32" t="n">
        <f aca="false">AVERAGE(F66:H66)</f>
        <v>102.7323</v>
      </c>
      <c r="J66" s="30" t="n">
        <v>71.6385</v>
      </c>
      <c r="K66" s="31" t="n">
        <v>100.3345</v>
      </c>
      <c r="L66" s="31" t="n">
        <v>59.7429</v>
      </c>
      <c r="M66" s="32" t="n">
        <f aca="false">AVERAGE(J66:L66)</f>
        <v>77.2386333333333</v>
      </c>
      <c r="N66" s="30" t="n">
        <v>81.5698166666667</v>
      </c>
      <c r="O66" s="31" t="n">
        <v>69.597</v>
      </c>
      <c r="P66" s="32" t="n">
        <v>75.5834083333333</v>
      </c>
      <c r="Q66" s="33" t="n">
        <f aca="false">M66/P66</f>
        <v>1.0218993167482</v>
      </c>
      <c r="R66" s="33" t="n">
        <f aca="false">TTEST(J66:L66,N66:O66,2,3)</f>
        <v>0.910449734875144</v>
      </c>
      <c r="S66" s="30" t="n">
        <v>47.952</v>
      </c>
      <c r="T66" s="31" t="n">
        <v>88.0335</v>
      </c>
      <c r="U66" s="31" t="n">
        <v>157.89475</v>
      </c>
      <c r="V66" s="32" t="n">
        <f aca="false">AVERAGE(S66:U66)</f>
        <v>97.9600833333333</v>
      </c>
      <c r="W66" s="30" t="n">
        <v>191.4591</v>
      </c>
      <c r="X66" s="31" t="n">
        <v>120.0444</v>
      </c>
      <c r="Y66" s="32" t="n">
        <f aca="false">AVERAGE(W66:X66)</f>
        <v>155.75175</v>
      </c>
      <c r="Z66" s="33" t="n">
        <f aca="false">V66/Y66</f>
        <v>0.628950129506303</v>
      </c>
      <c r="AA66" s="33" t="n">
        <f aca="false">TTEST(S66:U66,W66:X66,2,3)</f>
        <v>0.331614303026855</v>
      </c>
    </row>
    <row r="67" s="34" customFormat="true" ht="12.75" hidden="false" customHeight="false" outlineLevel="0" collapsed="false">
      <c r="A67" s="26"/>
      <c r="B67" s="27" t="s">
        <v>163</v>
      </c>
      <c r="C67" s="28" t="s">
        <v>164</v>
      </c>
      <c r="D67" s="29" t="s">
        <v>106</v>
      </c>
      <c r="E67" s="28" t="s">
        <v>73</v>
      </c>
      <c r="F67" s="30" t="n">
        <v>102.36888</v>
      </c>
      <c r="G67" s="31" t="n">
        <v>1076.94482</v>
      </c>
      <c r="H67" s="31" t="n">
        <v>935.14806</v>
      </c>
      <c r="I67" s="32" t="n">
        <f aca="false">AVERAGE(F67:H67)</f>
        <v>704.820586666667</v>
      </c>
      <c r="J67" s="30" t="n">
        <v>682.9244</v>
      </c>
      <c r="K67" s="31" t="n">
        <v>475.08846</v>
      </c>
      <c r="L67" s="31" t="n">
        <v>178.07508</v>
      </c>
      <c r="M67" s="32" t="n">
        <f aca="false">AVERAGE(J67:L67)</f>
        <v>445.362646666667</v>
      </c>
      <c r="N67" s="30" t="n">
        <v>410.45664</v>
      </c>
      <c r="O67" s="31" t="n">
        <v>509.59656</v>
      </c>
      <c r="P67" s="32" t="n">
        <v>460.0266</v>
      </c>
      <c r="Q67" s="33" t="n">
        <f aca="false">M67/P67</f>
        <v>0.968123683862339</v>
      </c>
      <c r="R67" s="33" t="n">
        <f aca="false">TTEST(J67:L67,N67:O67,2,3)</f>
        <v>0.931741737985624</v>
      </c>
      <c r="S67" s="30" t="n">
        <v>1195.9596</v>
      </c>
      <c r="T67" s="31" t="n">
        <v>1136.6028</v>
      </c>
      <c r="U67" s="31" t="n">
        <v>254.23216</v>
      </c>
      <c r="V67" s="32" t="n">
        <f aca="false">AVERAGE(S67:U67)</f>
        <v>862.264853333334</v>
      </c>
      <c r="W67" s="30" t="n">
        <v>378.43932</v>
      </c>
      <c r="X67" s="31" t="n">
        <v>505.052</v>
      </c>
      <c r="Y67" s="32" t="n">
        <f aca="false">AVERAGE(W67:X67)</f>
        <v>441.74566</v>
      </c>
      <c r="Z67" s="33" t="n">
        <f aca="false">V67/Y67</f>
        <v>1.95194866958814</v>
      </c>
      <c r="AA67" s="33" t="n">
        <f aca="false">TTEST(S67:U67,W67:X67,2,3)</f>
        <v>0.300066927377279</v>
      </c>
    </row>
    <row r="68" s="34" customFormat="true" ht="12.75" hidden="false" customHeight="false" outlineLevel="0" collapsed="false">
      <c r="A68" s="26"/>
      <c r="B68" s="27" t="s">
        <v>165</v>
      </c>
      <c r="C68" s="28" t="s">
        <v>166</v>
      </c>
      <c r="D68" s="29" t="s">
        <v>106</v>
      </c>
      <c r="E68" s="28" t="s">
        <v>73</v>
      </c>
      <c r="F68" s="30" t="n">
        <v>189.738</v>
      </c>
      <c r="G68" s="31" t="n">
        <v>127.967</v>
      </c>
      <c r="H68" s="31" t="n">
        <v>152.8289</v>
      </c>
      <c r="I68" s="32" t="n">
        <f aca="false">AVERAGE(F68:H68)</f>
        <v>156.844633333333</v>
      </c>
      <c r="J68" s="30" t="n">
        <v>104.601</v>
      </c>
      <c r="K68" s="31" t="n">
        <v>129.0804</v>
      </c>
      <c r="L68" s="31" t="n">
        <v>138.33</v>
      </c>
      <c r="M68" s="32" t="n">
        <f aca="false">AVERAGE(J68:L68)</f>
        <v>124.0038</v>
      </c>
      <c r="N68" s="30" t="n">
        <v>141.054733333333</v>
      </c>
      <c r="O68" s="31" t="n">
        <v>133.8216</v>
      </c>
      <c r="P68" s="32" t="n">
        <v>137.438166666667</v>
      </c>
      <c r="Q68" s="33" t="n">
        <f aca="false">M68/P68</f>
        <v>0.902251557973343</v>
      </c>
      <c r="R68" s="33" t="n">
        <f aca="false">TTEST(J68:L68,N68:O68,2,3)</f>
        <v>0.314758883677247</v>
      </c>
      <c r="S68" s="30" t="n">
        <v>163.89</v>
      </c>
      <c r="T68" s="31" t="n">
        <v>181.44</v>
      </c>
      <c r="U68" s="31" t="n">
        <v>273.0091</v>
      </c>
      <c r="V68" s="32" t="n">
        <f aca="false">AVERAGE(S68:U68)</f>
        <v>206.113033333333</v>
      </c>
      <c r="W68" s="30" t="n">
        <v>55.4652</v>
      </c>
      <c r="X68" s="31" t="n">
        <v>163.1096</v>
      </c>
      <c r="Y68" s="32" t="n">
        <f aca="false">AVERAGE(W68:X68)</f>
        <v>109.2874</v>
      </c>
      <c r="Z68" s="33" t="n">
        <f aca="false">V68/Y68</f>
        <v>1.88597252138246</v>
      </c>
      <c r="AA68" s="33" t="n">
        <f aca="false">TTEST(S68:U68,W68:X68,2,3)</f>
        <v>0.279871491930354</v>
      </c>
    </row>
    <row r="69" s="34" customFormat="true" ht="12.75" hidden="false" customHeight="false" outlineLevel="0" collapsed="false">
      <c r="A69" s="26"/>
      <c r="B69" s="27" t="s">
        <v>167</v>
      </c>
      <c r="C69" s="28" t="s">
        <v>168</v>
      </c>
      <c r="D69" s="29" t="s">
        <v>106</v>
      </c>
      <c r="E69" s="28" t="s">
        <v>73</v>
      </c>
      <c r="F69" s="30" t="n">
        <v>274.3731</v>
      </c>
      <c r="G69" s="31" t="n">
        <v>488.8198</v>
      </c>
      <c r="H69" s="31" t="n">
        <v>351.5141</v>
      </c>
      <c r="I69" s="32" t="n">
        <f aca="false">AVERAGE(F69:H69)</f>
        <v>371.569</v>
      </c>
      <c r="J69" s="30" t="n">
        <v>170.6725</v>
      </c>
      <c r="K69" s="31" t="n">
        <v>336.7452</v>
      </c>
      <c r="L69" s="31" t="n">
        <v>439.5501</v>
      </c>
      <c r="M69" s="32" t="n">
        <f aca="false">AVERAGE(J69:L69)</f>
        <v>315.655933333333</v>
      </c>
      <c r="N69" s="30" t="n">
        <v>357.569466666667</v>
      </c>
      <c r="O69" s="31" t="n">
        <v>326.4954</v>
      </c>
      <c r="P69" s="32" t="n">
        <v>342.032433333333</v>
      </c>
      <c r="Q69" s="33" t="n">
        <f aca="false">M69/P69</f>
        <v>0.922883044327278</v>
      </c>
      <c r="R69" s="33" t="n">
        <f aca="false">TTEST(J69:L69,N69:O69,2,3)</f>
        <v>0.770565322247894</v>
      </c>
      <c r="S69" s="30" t="n">
        <v>368.874</v>
      </c>
      <c r="T69" s="31" t="n">
        <v>364.581</v>
      </c>
      <c r="U69" s="31" t="n">
        <v>129.0081</v>
      </c>
      <c r="V69" s="32" t="n">
        <f aca="false">AVERAGE(S69:U69)</f>
        <v>287.4877</v>
      </c>
      <c r="W69" s="30" t="n">
        <v>503.3532</v>
      </c>
      <c r="X69" s="31" t="n">
        <v>293.6568</v>
      </c>
      <c r="Y69" s="32" t="n">
        <f aca="false">AVERAGE(W69:X69)</f>
        <v>398.505</v>
      </c>
      <c r="Z69" s="33" t="n">
        <f aca="false">V69/Y69</f>
        <v>0.721415540582929</v>
      </c>
      <c r="AA69" s="33" t="n">
        <f aca="false">TTEST(S69:U69,W69:X69,2,3)</f>
        <v>0.482747330544535</v>
      </c>
    </row>
    <row r="70" s="34" customFormat="true" ht="12.75" hidden="false" customHeight="false" outlineLevel="0" collapsed="false">
      <c r="A70" s="26"/>
      <c r="B70" s="27" t="s">
        <v>169</v>
      </c>
      <c r="C70" s="28" t="s">
        <v>170</v>
      </c>
      <c r="D70" s="29" t="s">
        <v>106</v>
      </c>
      <c r="E70" s="28" t="s">
        <v>73</v>
      </c>
      <c r="F70" s="30" t="n">
        <v>341.7525</v>
      </c>
      <c r="G70" s="31" t="n">
        <v>263.60495</v>
      </c>
      <c r="H70" s="31" t="n">
        <v>450.66595</v>
      </c>
      <c r="I70" s="32" t="n">
        <f aca="false">AVERAGE(F70:H70)</f>
        <v>352.0078</v>
      </c>
      <c r="J70" s="30" t="n">
        <v>247.95125</v>
      </c>
      <c r="K70" s="31" t="n">
        <v>264.03885</v>
      </c>
      <c r="L70" s="31" t="n">
        <v>252.34785</v>
      </c>
      <c r="M70" s="32" t="n">
        <f aca="false">AVERAGE(J70:L70)</f>
        <v>254.779316666667</v>
      </c>
      <c r="N70" s="30" t="n">
        <v>141.313166666667</v>
      </c>
      <c r="O70" s="31" t="n">
        <v>420.4717</v>
      </c>
      <c r="P70" s="32" t="n">
        <v>280.892433333333</v>
      </c>
      <c r="Q70" s="33" t="n">
        <f aca="false">M70/P70</f>
        <v>0.907035172301425</v>
      </c>
      <c r="R70" s="33" t="n">
        <f aca="false">TTEST(J70:L70,N70:O70,2,3)</f>
        <v>0.88227213780078</v>
      </c>
      <c r="S70" s="30" t="n">
        <v>185.274</v>
      </c>
      <c r="T70" s="31" t="n">
        <v>203.391</v>
      </c>
      <c r="U70" s="31" t="n">
        <v>244.6782</v>
      </c>
      <c r="V70" s="32" t="n">
        <f aca="false">AVERAGE(S70:U70)</f>
        <v>211.1144</v>
      </c>
      <c r="W70" s="30" t="n">
        <v>699.9552</v>
      </c>
      <c r="X70" s="31" t="n">
        <v>326.4424</v>
      </c>
      <c r="Y70" s="32" t="n">
        <f aca="false">AVERAGE(W70:X70)</f>
        <v>513.1988</v>
      </c>
      <c r="Z70" s="33" t="n">
        <f aca="false">V70/Y70</f>
        <v>0.411369629079413</v>
      </c>
      <c r="AA70" s="33" t="n">
        <f aca="false">TTEST(S70:U70,W70:X70,2,3)</f>
        <v>0.350607451053349</v>
      </c>
    </row>
    <row r="71" s="34" customFormat="true" ht="12.75" hidden="false" customHeight="false" outlineLevel="0" collapsed="false">
      <c r="A71" s="26"/>
      <c r="B71" s="27" t="s">
        <v>171</v>
      </c>
      <c r="C71" s="28" t="s">
        <v>172</v>
      </c>
      <c r="D71" s="29" t="s">
        <v>106</v>
      </c>
      <c r="E71" s="28" t="s">
        <v>73</v>
      </c>
      <c r="F71" s="30" t="n">
        <v>60.3576</v>
      </c>
      <c r="G71" s="31" t="n">
        <v>27.6437</v>
      </c>
      <c r="H71" s="31" t="n">
        <v>70.959</v>
      </c>
      <c r="I71" s="32" t="n">
        <f aca="false">AVERAGE(F71:H71)</f>
        <v>52.9867666666667</v>
      </c>
      <c r="J71" s="30" t="n">
        <v>42.6315</v>
      </c>
      <c r="K71" s="31" t="n">
        <v>22.1183</v>
      </c>
      <c r="L71" s="31" t="n">
        <v>27.5355</v>
      </c>
      <c r="M71" s="32" t="n">
        <f aca="false">AVERAGE(J71:L71)</f>
        <v>30.7617666666667</v>
      </c>
      <c r="N71" s="30" t="n">
        <v>17.8081333333333</v>
      </c>
      <c r="O71" s="31" t="n">
        <v>48.1074</v>
      </c>
      <c r="P71" s="32" t="n">
        <v>32.9577666666667</v>
      </c>
      <c r="Q71" s="33" t="n">
        <f aca="false">M71/P71</f>
        <v>0.933369271582925</v>
      </c>
      <c r="R71" s="33" t="n">
        <f aca="false">TTEST(J71:L71,N71:O71,2,3)</f>
        <v>0.910483439979118</v>
      </c>
      <c r="S71" s="30" t="n">
        <v>30.888</v>
      </c>
      <c r="T71" s="31" t="n">
        <v>53.919</v>
      </c>
      <c r="U71" s="31" t="n">
        <v>26.8489</v>
      </c>
      <c r="V71" s="32" t="n">
        <f aca="false">AVERAGE(S71:U71)</f>
        <v>37.2186333333333</v>
      </c>
      <c r="W71" s="30" t="n">
        <v>17.577</v>
      </c>
      <c r="X71" s="31" t="n">
        <v>26.9576</v>
      </c>
      <c r="Y71" s="32" t="n">
        <f aca="false">AVERAGE(W71:X71)</f>
        <v>22.2673</v>
      </c>
      <c r="Z71" s="33" t="n">
        <f aca="false">V71/Y71</f>
        <v>1.67144796779732</v>
      </c>
      <c r="AA71" s="33" t="n">
        <f aca="false">TTEST(S71:U71,W71:X71,2,3)</f>
        <v>0.222749007475794</v>
      </c>
    </row>
    <row r="72" s="34" customFormat="true" ht="12.75" hidden="false" customHeight="false" outlineLevel="0" collapsed="false">
      <c r="A72" s="26"/>
      <c r="B72" s="27" t="s">
        <v>173</v>
      </c>
      <c r="C72" s="28" t="s">
        <v>174</v>
      </c>
      <c r="D72" s="29" t="s">
        <v>106</v>
      </c>
      <c r="E72" s="28" t="s">
        <v>73</v>
      </c>
      <c r="F72" s="30" t="n">
        <v>54.3069</v>
      </c>
      <c r="G72" s="31" t="n">
        <v>65.6096</v>
      </c>
      <c r="H72" s="31" t="n">
        <v>42.1176</v>
      </c>
      <c r="I72" s="32" t="n">
        <f aca="false">AVERAGE(F72:H72)</f>
        <v>54.0113666666667</v>
      </c>
      <c r="J72" s="30" t="n">
        <v>53.912</v>
      </c>
      <c r="K72" s="31" t="n">
        <v>23.3544</v>
      </c>
      <c r="L72" s="31" t="n">
        <v>37.062</v>
      </c>
      <c r="M72" s="32" t="n">
        <f aca="false">AVERAGE(J72:L72)</f>
        <v>38.1094666666667</v>
      </c>
      <c r="N72" s="30" t="n">
        <v>40.6725666666667</v>
      </c>
      <c r="O72" s="31" t="n">
        <v>44.363</v>
      </c>
      <c r="P72" s="32" t="n">
        <v>42.5177833333333</v>
      </c>
      <c r="Q72" s="33" t="n">
        <f aca="false">M72/P72</f>
        <v>0.896318285642831</v>
      </c>
      <c r="R72" s="33" t="n">
        <f aca="false">TTEST(J72:L72,N72:O72,2,3)</f>
        <v>0.6702438198073</v>
      </c>
      <c r="S72" s="30" t="n">
        <v>27.189</v>
      </c>
      <c r="T72" s="31" t="n">
        <v>17.631</v>
      </c>
      <c r="U72" s="31" t="n">
        <v>62.6639</v>
      </c>
      <c r="V72" s="32" t="n">
        <f aca="false">AVERAGE(S72:U72)</f>
        <v>35.8279666666667</v>
      </c>
      <c r="W72" s="30" t="n">
        <v>82.4166</v>
      </c>
      <c r="X72" s="31" t="n">
        <v>67.3816</v>
      </c>
      <c r="Y72" s="32" t="n">
        <f aca="false">AVERAGE(W72:X72)</f>
        <v>74.8991</v>
      </c>
      <c r="Z72" s="33" t="n">
        <f aca="false">V72/Y72</f>
        <v>0.47834976210217</v>
      </c>
      <c r="AA72" s="33" t="n">
        <f aca="false">TTEST(S72:U72,W72:X72,2,3)</f>
        <v>0.0916139229650816</v>
      </c>
    </row>
    <row r="73" s="34" customFormat="true" ht="12.75" hidden="false" customHeight="false" outlineLevel="0" collapsed="false">
      <c r="A73" s="26"/>
      <c r="B73" s="27" t="s">
        <v>175</v>
      </c>
      <c r="C73" s="28" t="s">
        <v>176</v>
      </c>
      <c r="D73" s="29" t="s">
        <v>106</v>
      </c>
      <c r="E73" s="28" t="s">
        <v>73</v>
      </c>
      <c r="F73" s="30" t="n">
        <v>4344.8508</v>
      </c>
      <c r="G73" s="31" t="n">
        <v>4207.7812</v>
      </c>
      <c r="H73" s="31" t="n">
        <v>5118.5855</v>
      </c>
      <c r="I73" s="32" t="n">
        <f aca="false">AVERAGE(F73:H73)</f>
        <v>4557.0725</v>
      </c>
      <c r="J73" s="30" t="n">
        <v>3839.179</v>
      </c>
      <c r="K73" s="31" t="n">
        <v>3350.62</v>
      </c>
      <c r="L73" s="31" t="n">
        <v>2138.9994</v>
      </c>
      <c r="M73" s="32" t="n">
        <f aca="false">AVERAGE(J73:L73)</f>
        <v>3109.59946666667</v>
      </c>
      <c r="N73" s="30" t="n">
        <v>2753.54636666667</v>
      </c>
      <c r="O73" s="31" t="n">
        <v>4252.4174</v>
      </c>
      <c r="P73" s="32" t="n">
        <v>3502.98188333333</v>
      </c>
      <c r="Q73" s="33" t="n">
        <f aca="false">M73/P73</f>
        <v>0.887700699070605</v>
      </c>
      <c r="R73" s="33" t="n">
        <f aca="false">TTEST(J73:L73,N73:O73,2,3)</f>
        <v>0.707472180429725</v>
      </c>
      <c r="S73" s="30" t="n">
        <v>1626.399</v>
      </c>
      <c r="T73" s="31" t="n">
        <v>1371.654</v>
      </c>
      <c r="U73" s="31" t="n">
        <v>3416.257</v>
      </c>
      <c r="V73" s="32" t="n">
        <f aca="false">AVERAGE(S73:U73)</f>
        <v>2138.10333333333</v>
      </c>
      <c r="W73" s="30" t="n">
        <v>3636.4209</v>
      </c>
      <c r="X73" s="31" t="n">
        <v>3788.3488</v>
      </c>
      <c r="Y73" s="32" t="n">
        <f aca="false">AVERAGE(W73:X73)</f>
        <v>3712.38485</v>
      </c>
      <c r="Z73" s="33" t="n">
        <f aca="false">V73/Y73</f>
        <v>0.575937953559242</v>
      </c>
      <c r="AA73" s="33" t="n">
        <f aca="false">TTEST(S73:U73,W73:X73,2,3)</f>
        <v>0.132314875724677</v>
      </c>
    </row>
    <row r="74" s="34" customFormat="true" ht="12.75" hidden="false" customHeight="false" outlineLevel="0" collapsed="false">
      <c r="A74" s="26"/>
      <c r="B74" s="27" t="s">
        <v>177</v>
      </c>
      <c r="C74" s="28" t="s">
        <v>178</v>
      </c>
      <c r="D74" s="29" t="s">
        <v>106</v>
      </c>
      <c r="E74" s="28" t="s">
        <v>73</v>
      </c>
      <c r="F74" s="30" t="n">
        <v>460.9737</v>
      </c>
      <c r="G74" s="31" t="n">
        <v>755.4295</v>
      </c>
      <c r="H74" s="31" t="n">
        <v>718.3645</v>
      </c>
      <c r="I74" s="32" t="n">
        <f aca="false">AVERAGE(F74:H74)</f>
        <v>644.922566666667</v>
      </c>
      <c r="J74" s="30" t="n">
        <v>308.9685</v>
      </c>
      <c r="K74" s="31" t="n">
        <v>475.7933</v>
      </c>
      <c r="L74" s="31" t="n">
        <v>400.6089</v>
      </c>
      <c r="M74" s="32" t="n">
        <f aca="false">AVERAGE(J74:L74)</f>
        <v>395.123566666667</v>
      </c>
      <c r="N74" s="30" t="n">
        <v>477.091933333333</v>
      </c>
      <c r="O74" s="31" t="n">
        <v>452.2584</v>
      </c>
      <c r="P74" s="32" t="n">
        <v>464.675166666667</v>
      </c>
      <c r="Q74" s="33" t="n">
        <f aca="false">M74/P74</f>
        <v>0.850322106733342</v>
      </c>
      <c r="R74" s="33" t="n">
        <f aca="false">TTEST(J74:L74,N74:O74,2,3)</f>
        <v>0.28421645114533</v>
      </c>
      <c r="S74" s="30" t="n">
        <v>253.665</v>
      </c>
      <c r="T74" s="31" t="n">
        <v>179.982</v>
      </c>
      <c r="U74" s="31" t="n">
        <v>188.8809</v>
      </c>
      <c r="V74" s="32" t="n">
        <f aca="false">AVERAGE(S74:U74)</f>
        <v>207.5093</v>
      </c>
      <c r="W74" s="30" t="n">
        <v>353.6883</v>
      </c>
      <c r="X74" s="31" t="n">
        <v>356.8968</v>
      </c>
      <c r="Y74" s="32" t="n">
        <f aca="false">AVERAGE(W74:X74)</f>
        <v>355.29255</v>
      </c>
      <c r="Z74" s="33" t="n">
        <f aca="false">V74/Y74</f>
        <v>0.584051931288737</v>
      </c>
      <c r="AA74" s="33" t="n">
        <f aca="false">TTEST(S74:U74,W74:X74,2,3)</f>
        <v>0.0233652422899029</v>
      </c>
    </row>
    <row r="75" s="34" customFormat="true" ht="12.75" hidden="false" customHeight="false" outlineLevel="0" collapsed="false">
      <c r="A75" s="26"/>
      <c r="B75" s="27" t="s">
        <v>179</v>
      </c>
      <c r="C75" s="28" t="s">
        <v>180</v>
      </c>
      <c r="D75" s="29" t="s">
        <v>106</v>
      </c>
      <c r="E75" s="28" t="s">
        <v>73</v>
      </c>
      <c r="F75" s="30" t="n">
        <v>114.17895</v>
      </c>
      <c r="G75" s="31" t="n">
        <v>171.5182</v>
      </c>
      <c r="H75" s="31" t="n">
        <v>174.68885</v>
      </c>
      <c r="I75" s="32" t="n">
        <f aca="false">AVERAGE(F75:H75)</f>
        <v>153.462</v>
      </c>
      <c r="J75" s="30" t="n">
        <v>55.377</v>
      </c>
      <c r="K75" s="31" t="n">
        <v>75.3232</v>
      </c>
      <c r="L75" s="31" t="n">
        <v>125.08425</v>
      </c>
      <c r="M75" s="32" t="n">
        <f aca="false">AVERAGE(J75:L75)</f>
        <v>85.2614833333333</v>
      </c>
      <c r="N75" s="30" t="n">
        <v>81.2714666666667</v>
      </c>
      <c r="O75" s="31" t="n">
        <v>116.7276</v>
      </c>
      <c r="P75" s="32" t="n">
        <v>98.9995333333334</v>
      </c>
      <c r="Q75" s="33" t="n">
        <f aca="false">M75/P75</f>
        <v>0.861231164052625</v>
      </c>
      <c r="R75" s="33" t="n">
        <f aca="false">TTEST(J75:L75,N75:O75,2,3)</f>
        <v>0.650279367270973</v>
      </c>
      <c r="S75" s="30" t="n">
        <v>84.861</v>
      </c>
      <c r="T75" s="31" t="n">
        <v>67.662</v>
      </c>
      <c r="U75" s="31" t="n">
        <v>165.60115</v>
      </c>
      <c r="V75" s="32" t="n">
        <f aca="false">AVERAGE(S75:U75)</f>
        <v>106.041383333333</v>
      </c>
      <c r="W75" s="30" t="n">
        <v>93.8091</v>
      </c>
      <c r="X75" s="31" t="n">
        <v>234.2732</v>
      </c>
      <c r="Y75" s="32" t="n">
        <f aca="false">AVERAGE(W75:X75)</f>
        <v>164.04115</v>
      </c>
      <c r="Z75" s="33" t="n">
        <f aca="false">V75/Y75</f>
        <v>0.646431601664176</v>
      </c>
      <c r="AA75" s="33" t="n">
        <f aca="false">TTEST(S75:U75,W75:X75,2,3)</f>
        <v>0.556152807754266</v>
      </c>
    </row>
    <row r="76" s="34" customFormat="true" ht="12.75" hidden="false" customHeight="false" outlineLevel="0" collapsed="false">
      <c r="A76" s="26"/>
      <c r="B76" s="27" t="s">
        <v>181</v>
      </c>
      <c r="C76" s="28" t="s">
        <v>182</v>
      </c>
      <c r="D76" s="29" t="s">
        <v>106</v>
      </c>
      <c r="E76" s="28" t="s">
        <v>73</v>
      </c>
      <c r="F76" s="30" t="n">
        <v>50.7213</v>
      </c>
      <c r="G76" s="31" t="n">
        <v>27.573</v>
      </c>
      <c r="H76" s="31" t="n">
        <v>36.3951</v>
      </c>
      <c r="I76" s="32" t="n">
        <f aca="false">AVERAGE(F76:H76)</f>
        <v>38.2298</v>
      </c>
      <c r="J76" s="30" t="n">
        <v>27.542</v>
      </c>
      <c r="K76" s="31" t="n">
        <v>18.8571</v>
      </c>
      <c r="L76" s="31" t="n">
        <v>35.1567</v>
      </c>
      <c r="M76" s="32" t="n">
        <f aca="false">AVERAGE(J76:L76)</f>
        <v>27.1852666666667</v>
      </c>
      <c r="N76" s="30" t="n">
        <v>21.9227</v>
      </c>
      <c r="O76" s="31" t="n">
        <v>32.6414</v>
      </c>
      <c r="P76" s="32" t="n">
        <v>27.28205</v>
      </c>
      <c r="Q76" s="33" t="n">
        <f aca="false">M76/P76</f>
        <v>0.996452490434797</v>
      </c>
      <c r="R76" s="33" t="n">
        <f aca="false">TTEST(J76:L76,N76:O76,2,3)</f>
        <v>0.990214178507251</v>
      </c>
      <c r="S76" s="30" t="n">
        <v>30.861</v>
      </c>
      <c r="T76" s="31" t="n">
        <v>25.596</v>
      </c>
      <c r="U76" s="31" t="n">
        <v>27.7134</v>
      </c>
      <c r="V76" s="32" t="n">
        <f aca="false">AVERAGE(S76:U76)</f>
        <v>28.0568</v>
      </c>
      <c r="W76" s="30" t="n">
        <v>55.8558</v>
      </c>
      <c r="X76" s="31" t="n">
        <v>26.7344</v>
      </c>
      <c r="Y76" s="32" t="n">
        <f aca="false">AVERAGE(W76:X76)</f>
        <v>41.2951</v>
      </c>
      <c r="Z76" s="33" t="n">
        <f aca="false">V76/Y76</f>
        <v>0.679422013749815</v>
      </c>
      <c r="AA76" s="33" t="n">
        <f aca="false">TTEST(S76:U76,W76:X76,2,3)</f>
        <v>0.529355987087862</v>
      </c>
    </row>
    <row r="77" s="34" customFormat="true" ht="12.75" hidden="false" customHeight="false" outlineLevel="0" collapsed="false">
      <c r="A77" s="26"/>
      <c r="B77" s="27" t="s">
        <v>183</v>
      </c>
      <c r="C77" s="28" t="s">
        <v>184</v>
      </c>
      <c r="D77" s="29" t="s">
        <v>106</v>
      </c>
      <c r="E77" s="28" t="s">
        <v>73</v>
      </c>
      <c r="F77" s="30" t="n">
        <v>60.9552</v>
      </c>
      <c r="G77" s="31" t="n">
        <v>99.8991</v>
      </c>
      <c r="H77" s="31" t="n">
        <v>92.1704</v>
      </c>
      <c r="I77" s="32" t="n">
        <f aca="false">AVERAGE(F77:H77)</f>
        <v>84.3415666666667</v>
      </c>
      <c r="J77" s="30" t="n">
        <v>70.906</v>
      </c>
      <c r="K77" s="31" t="n">
        <v>55.6508</v>
      </c>
      <c r="L77" s="31" t="n">
        <v>88.9227</v>
      </c>
      <c r="M77" s="32" t="n">
        <f aca="false">AVERAGE(J77:L77)</f>
        <v>71.8265</v>
      </c>
      <c r="N77" s="30" t="n">
        <v>85.9511333333334</v>
      </c>
      <c r="O77" s="31" t="n">
        <v>53.1542</v>
      </c>
      <c r="P77" s="32" t="n">
        <v>69.5526666666667</v>
      </c>
      <c r="Q77" s="33" t="n">
        <f aca="false">M77/P77</f>
        <v>1.03269225239387</v>
      </c>
      <c r="R77" s="33" t="n">
        <f aca="false">TTEST(J77:L77,N77:O77,2,3)</f>
        <v>0.917357657309693</v>
      </c>
      <c r="S77" s="30" t="n">
        <v>72.036</v>
      </c>
      <c r="T77" s="31" t="n">
        <v>64.53</v>
      </c>
      <c r="U77" s="31" t="n">
        <v>53.7966</v>
      </c>
      <c r="V77" s="32" t="n">
        <f aca="false">AVERAGE(S77:U77)</f>
        <v>63.4542</v>
      </c>
      <c r="W77" s="30" t="n">
        <v>101.4909</v>
      </c>
      <c r="X77" s="31" t="n">
        <v>83.3528</v>
      </c>
      <c r="Y77" s="32" t="n">
        <f aca="false">AVERAGE(W77:X77)</f>
        <v>92.42185</v>
      </c>
      <c r="Z77" s="33" t="n">
        <f aca="false">V77/Y77</f>
        <v>0.686571411414076</v>
      </c>
      <c r="AA77" s="33" t="n">
        <f aca="false">TTEST(S77:U77,W77:X77,2,3)</f>
        <v>0.131184804899171</v>
      </c>
    </row>
    <row r="78" s="34" customFormat="true" ht="12.75" hidden="false" customHeight="false" outlineLevel="0" collapsed="false">
      <c r="A78" s="26"/>
      <c r="B78" s="27" t="s">
        <v>185</v>
      </c>
      <c r="C78" s="28" t="s">
        <v>186</v>
      </c>
      <c r="D78" s="29" t="s">
        <v>106</v>
      </c>
      <c r="E78" s="28" t="s">
        <v>73</v>
      </c>
      <c r="F78" s="30" t="n">
        <v>387.3195</v>
      </c>
      <c r="G78" s="31" t="n">
        <v>541.0671</v>
      </c>
      <c r="H78" s="31" t="n">
        <v>526.9278</v>
      </c>
      <c r="I78" s="32" t="n">
        <f aca="false">AVERAGE(F78:H78)</f>
        <v>485.1048</v>
      </c>
      <c r="J78" s="30" t="n">
        <v>126.283</v>
      </c>
      <c r="K78" s="31" t="n">
        <v>762.0162</v>
      </c>
      <c r="L78" s="31" t="n">
        <v>384.6879</v>
      </c>
      <c r="M78" s="32" t="n">
        <f aca="false">AVERAGE(J78:L78)</f>
        <v>424.329033333333</v>
      </c>
      <c r="N78" s="30" t="n">
        <v>526.7529</v>
      </c>
      <c r="O78" s="31" t="n">
        <v>257.3054</v>
      </c>
      <c r="P78" s="32" t="n">
        <v>392.02915</v>
      </c>
      <c r="Q78" s="33" t="n">
        <f aca="false">M78/P78</f>
        <v>1.08239153474514</v>
      </c>
      <c r="R78" s="33" t="n">
        <f aca="false">TTEST(J78:L78,N78:O78,2,3)</f>
        <v>0.896565211425468</v>
      </c>
      <c r="S78" s="30" t="n">
        <v>424.737</v>
      </c>
      <c r="T78" s="31" t="n">
        <v>647.082</v>
      </c>
      <c r="U78" s="31" t="n">
        <v>382.3313</v>
      </c>
      <c r="V78" s="32" t="n">
        <f aca="false">AVERAGE(S78:U78)</f>
        <v>484.716766666667</v>
      </c>
      <c r="W78" s="30" t="n">
        <v>703.4055</v>
      </c>
      <c r="X78" s="31" t="n">
        <v>647.7016</v>
      </c>
      <c r="Y78" s="32" t="n">
        <f aca="false">AVERAGE(W78:X78)</f>
        <v>675.55355</v>
      </c>
      <c r="Z78" s="33" t="n">
        <f aca="false">V78/Y78</f>
        <v>0.717510501819829</v>
      </c>
      <c r="AA78" s="33" t="n">
        <f aca="false">TTEST(S78:U78,W78:X78,2,3)</f>
        <v>0.136138847017169</v>
      </c>
    </row>
    <row r="79" s="34" customFormat="true" ht="12.75" hidden="false" customHeight="false" outlineLevel="0" collapsed="false">
      <c r="A79" s="26"/>
      <c r="B79" s="27" t="s">
        <v>187</v>
      </c>
      <c r="C79" s="28" t="s">
        <v>188</v>
      </c>
      <c r="D79" s="29" t="s">
        <v>106</v>
      </c>
      <c r="E79" s="28" t="s">
        <v>73</v>
      </c>
      <c r="F79" s="30" t="n">
        <v>81.1989</v>
      </c>
      <c r="G79" s="31" t="n">
        <v>137.7943</v>
      </c>
      <c r="H79" s="31" t="n">
        <v>129.3285</v>
      </c>
      <c r="I79" s="32" t="n">
        <f aca="false">AVERAGE(F79:H79)</f>
        <v>116.107233333333</v>
      </c>
      <c r="J79" s="30" t="n">
        <v>138.589</v>
      </c>
      <c r="K79" s="31" t="n">
        <v>77.8743</v>
      </c>
      <c r="L79" s="31" t="n">
        <v>62.2746</v>
      </c>
      <c r="M79" s="32" t="n">
        <f aca="false">AVERAGE(J79:L79)</f>
        <v>92.9126333333334</v>
      </c>
      <c r="N79" s="30" t="n">
        <v>70.3201666666667</v>
      </c>
      <c r="O79" s="31" t="n">
        <v>126.6584</v>
      </c>
      <c r="P79" s="32" t="n">
        <v>98.4892833333333</v>
      </c>
      <c r="Q79" s="33" t="n">
        <f aca="false">M79/P79</f>
        <v>0.943378103573705</v>
      </c>
      <c r="R79" s="33" t="n">
        <f aca="false">TTEST(J79:L79,N79:O79,2,3)</f>
        <v>0.891084049062848</v>
      </c>
      <c r="S79" s="30" t="n">
        <v>32.13</v>
      </c>
      <c r="T79" s="31" t="n">
        <v>71.739</v>
      </c>
      <c r="U79" s="31" t="n">
        <v>118.56</v>
      </c>
      <c r="V79" s="32" t="n">
        <f aca="false">AVERAGE(S79:U79)</f>
        <v>74.143</v>
      </c>
      <c r="W79" s="30" t="n">
        <v>79.8126</v>
      </c>
      <c r="X79" s="31" t="n">
        <v>115.3448</v>
      </c>
      <c r="Y79" s="32" t="n">
        <f aca="false">AVERAGE(W79:X79)</f>
        <v>97.5787</v>
      </c>
      <c r="Z79" s="33" t="n">
        <f aca="false">V79/Y79</f>
        <v>0.759827708301095</v>
      </c>
      <c r="AA79" s="33" t="n">
        <f aca="false">TTEST(S79:U79,W79:X79,2,3)</f>
        <v>0.500175451718566</v>
      </c>
    </row>
    <row r="80" s="34" customFormat="true" ht="12.75" hidden="false" customHeight="false" outlineLevel="0" collapsed="false">
      <c r="A80" s="26"/>
      <c r="B80" s="27" t="s">
        <v>189</v>
      </c>
      <c r="C80" s="28" t="s">
        <v>190</v>
      </c>
      <c r="D80" s="29" t="s">
        <v>106</v>
      </c>
      <c r="E80" s="28" t="s">
        <v>73</v>
      </c>
      <c r="F80" s="30" t="n">
        <v>73.39275</v>
      </c>
      <c r="G80" s="31" t="n">
        <v>111.706</v>
      </c>
      <c r="H80" s="31" t="n">
        <v>92.20855</v>
      </c>
      <c r="I80" s="32" t="n">
        <f aca="false">AVERAGE(F80:H80)</f>
        <v>92.4357666666667</v>
      </c>
      <c r="J80" s="30" t="n">
        <v>85.7025</v>
      </c>
      <c r="K80" s="31" t="n">
        <v>89.6304</v>
      </c>
      <c r="L80" s="31" t="n">
        <v>63.4752</v>
      </c>
      <c r="M80" s="32" t="n">
        <f aca="false">AVERAGE(J80:L80)</f>
        <v>79.6027</v>
      </c>
      <c r="N80" s="30" t="n">
        <v>73.4281</v>
      </c>
      <c r="O80" s="31" t="n">
        <v>66.9108</v>
      </c>
      <c r="P80" s="32" t="n">
        <v>70.16945</v>
      </c>
      <c r="Q80" s="33" t="n">
        <f aca="false">M80/P80</f>
        <v>1.13443528487112</v>
      </c>
      <c r="R80" s="33" t="n">
        <f aca="false">TTEST(J80:L80,N80:O80,2,3)</f>
        <v>0.372923214830799</v>
      </c>
      <c r="S80" s="30" t="n">
        <v>53.109</v>
      </c>
      <c r="T80" s="31" t="n">
        <v>41.8365</v>
      </c>
      <c r="U80" s="31" t="n">
        <v>81.17655</v>
      </c>
      <c r="V80" s="32" t="n">
        <f aca="false">AVERAGE(S80:U80)</f>
        <v>58.70735</v>
      </c>
      <c r="W80" s="30" t="n">
        <v>63.5376</v>
      </c>
      <c r="X80" s="31" t="n">
        <v>87.544</v>
      </c>
      <c r="Y80" s="32" t="n">
        <f aca="false">AVERAGE(W80:X80)</f>
        <v>75.5408</v>
      </c>
      <c r="Z80" s="33" t="n">
        <f aca="false">V80/Y80</f>
        <v>0.777160819054074</v>
      </c>
      <c r="AA80" s="33" t="n">
        <f aca="false">TTEST(S80:U80,W80:X80,2,3)</f>
        <v>0.398753816502228</v>
      </c>
    </row>
    <row r="81" s="34" customFormat="true" ht="12.75" hidden="false" customHeight="false" outlineLevel="0" collapsed="false">
      <c r="A81" s="26"/>
      <c r="B81" s="27" t="s">
        <v>191</v>
      </c>
      <c r="C81" s="28" t="s">
        <v>192</v>
      </c>
      <c r="D81" s="29" t="s">
        <v>106</v>
      </c>
      <c r="E81" s="28" t="s">
        <v>73</v>
      </c>
      <c r="F81" s="30" t="n">
        <v>215.9577</v>
      </c>
      <c r="G81" s="31" t="n">
        <v>161.6909</v>
      </c>
      <c r="H81" s="31" t="n">
        <v>246.449</v>
      </c>
      <c r="I81" s="32" t="n">
        <f aca="false">AVERAGE(F81:H81)</f>
        <v>208.032533333333</v>
      </c>
      <c r="J81" s="30" t="n">
        <v>106.5055</v>
      </c>
      <c r="K81" s="31" t="n">
        <v>64.7506</v>
      </c>
      <c r="L81" s="31" t="n">
        <v>72.4275</v>
      </c>
      <c r="M81" s="32" t="n">
        <f aca="false">AVERAGE(J81:L81)</f>
        <v>81.2278666666667</v>
      </c>
      <c r="N81" s="30" t="n">
        <v>74.9336</v>
      </c>
      <c r="O81" s="31" t="n">
        <v>99.9592</v>
      </c>
      <c r="P81" s="32" t="n">
        <v>87.4464</v>
      </c>
      <c r="Q81" s="33" t="n">
        <f aca="false">M81/P81</f>
        <v>0.928887486124834</v>
      </c>
      <c r="R81" s="33" t="n">
        <f aca="false">TTEST(J81:L81,N81:O81,2,3)</f>
        <v>0.753782670273369</v>
      </c>
      <c r="S81" s="30" t="n">
        <v>89.883</v>
      </c>
      <c r="T81" s="31" t="n">
        <v>52.893</v>
      </c>
      <c r="U81" s="31" t="n">
        <v>63.8742</v>
      </c>
      <c r="V81" s="32" t="n">
        <f aca="false">AVERAGE(S81:U81)</f>
        <v>68.8834</v>
      </c>
      <c r="W81" s="30" t="n">
        <v>78.3153</v>
      </c>
      <c r="X81" s="31" t="n">
        <v>93.6448</v>
      </c>
      <c r="Y81" s="32" t="n">
        <f aca="false">AVERAGE(W81:X81)</f>
        <v>85.98005</v>
      </c>
      <c r="Z81" s="33" t="n">
        <f aca="false">V81/Y81</f>
        <v>0.801155616913459</v>
      </c>
      <c r="AA81" s="33" t="n">
        <f aca="false">TTEST(S81:U81,W81:X81,2,3)</f>
        <v>0.291265181295953</v>
      </c>
    </row>
    <row r="82" s="34" customFormat="true" ht="12.75" hidden="false" customHeight="false" outlineLevel="0" collapsed="false">
      <c r="A82" s="26"/>
      <c r="B82" s="27" t="s">
        <v>193</v>
      </c>
      <c r="C82" s="28" t="s">
        <v>194</v>
      </c>
      <c r="D82" s="29" t="s">
        <v>106</v>
      </c>
      <c r="E82" s="28" t="s">
        <v>73</v>
      </c>
      <c r="F82" s="30" t="n">
        <v>28.5354</v>
      </c>
      <c r="G82" s="31" t="n">
        <v>48.4295</v>
      </c>
      <c r="H82" s="31" t="n">
        <v>38.15</v>
      </c>
      <c r="I82" s="32" t="n">
        <f aca="false">AVERAGE(F82:H82)</f>
        <v>38.3716333333333</v>
      </c>
      <c r="J82" s="30" t="n">
        <v>37.211</v>
      </c>
      <c r="K82" s="31" t="n">
        <v>20.4614</v>
      </c>
      <c r="L82" s="31" t="n">
        <v>28.3446</v>
      </c>
      <c r="M82" s="32" t="n">
        <f aca="false">AVERAGE(J82:L82)</f>
        <v>28.6723333333333</v>
      </c>
      <c r="N82" s="30" t="n">
        <v>25.6188666666667</v>
      </c>
      <c r="O82" s="31" t="n">
        <v>32.7228</v>
      </c>
      <c r="P82" s="32" t="n">
        <v>29.1708333333333</v>
      </c>
      <c r="Q82" s="33" t="n">
        <f aca="false">M82/P82</f>
        <v>0.982911012712469</v>
      </c>
      <c r="R82" s="33" t="n">
        <f aca="false">TTEST(J82:L82,N82:O82,2,3)</f>
        <v>0.93904367611548</v>
      </c>
      <c r="S82" s="30" t="n">
        <v>26.298</v>
      </c>
      <c r="T82" s="31" t="n">
        <v>21.519</v>
      </c>
      <c r="U82" s="31" t="n">
        <v>16.9195</v>
      </c>
      <c r="V82" s="32" t="n">
        <f aca="false">AVERAGE(S82:U82)</f>
        <v>21.5788333333333</v>
      </c>
      <c r="W82" s="30" t="n">
        <v>16.6005</v>
      </c>
      <c r="X82" s="31" t="n">
        <v>16.3928</v>
      </c>
      <c r="Y82" s="32" t="n">
        <f aca="false">AVERAGE(W82:X82)</f>
        <v>16.49665</v>
      </c>
      <c r="Z82" s="33" t="n">
        <f aca="false">V82/Y82</f>
        <v>1.30807365939953</v>
      </c>
      <c r="AA82" s="33" t="n">
        <f aca="false">TTEST(S82:U82,W82:X82,2,3)</f>
        <v>0.201151717532589</v>
      </c>
    </row>
    <row r="83" s="34" customFormat="true" ht="12.75" hidden="false" customHeight="false" outlineLevel="0" collapsed="false">
      <c r="A83" s="26"/>
      <c r="B83" s="27" t="s">
        <v>195</v>
      </c>
      <c r="C83" s="28" t="s">
        <v>196</v>
      </c>
      <c r="D83" s="29" t="s">
        <v>106</v>
      </c>
      <c r="E83" s="28" t="s">
        <v>73</v>
      </c>
      <c r="F83" s="30" t="n">
        <v>405.9198</v>
      </c>
      <c r="G83" s="31" t="n">
        <v>306.6259</v>
      </c>
      <c r="H83" s="31" t="n">
        <v>336.0252</v>
      </c>
      <c r="I83" s="32" t="n">
        <f aca="false">AVERAGE(F83:H83)</f>
        <v>349.523633333333</v>
      </c>
      <c r="J83" s="30" t="n">
        <v>335.6315</v>
      </c>
      <c r="K83" s="31" t="n">
        <v>401.3643</v>
      </c>
      <c r="L83" s="31" t="n">
        <v>511.7427</v>
      </c>
      <c r="M83" s="32" t="n">
        <f aca="false">AVERAGE(J83:L83)</f>
        <v>416.246166666667</v>
      </c>
      <c r="N83" s="30" t="n">
        <v>395.419166666667</v>
      </c>
      <c r="O83" s="31" t="n">
        <v>541.5542</v>
      </c>
      <c r="P83" s="32" t="n">
        <v>468.486683333333</v>
      </c>
      <c r="Q83" s="33" t="n">
        <f aca="false">M83/P83</f>
        <v>0.888490925088906</v>
      </c>
      <c r="R83" s="33" t="n">
        <f aca="false">TTEST(J83:L83,N83:O83,2,3)</f>
        <v>0.618100045150637</v>
      </c>
      <c r="S83" s="30" t="n">
        <v>340.227</v>
      </c>
      <c r="T83" s="31" t="n">
        <v>257.283</v>
      </c>
      <c r="U83" s="31" t="n">
        <v>324.1381</v>
      </c>
      <c r="V83" s="32" t="n">
        <f aca="false">AVERAGE(S83:U83)</f>
        <v>307.216033333333</v>
      </c>
      <c r="W83" s="30" t="n">
        <v>121.5417</v>
      </c>
      <c r="X83" s="31" t="n">
        <v>280.1656</v>
      </c>
      <c r="Y83" s="32" t="n">
        <f aca="false">AVERAGE(W83:X83)</f>
        <v>200.85365</v>
      </c>
      <c r="Z83" s="33" t="n">
        <f aca="false">V83/Y83</f>
        <v>1.52955165780325</v>
      </c>
      <c r="AA83" s="33" t="n">
        <f aca="false">TTEST(S83:U83,W83:X83,2,3)</f>
        <v>0.393930055744439</v>
      </c>
    </row>
    <row r="84" s="34" customFormat="true" ht="12.75" hidden="false" customHeight="false" outlineLevel="0" collapsed="false">
      <c r="A84" s="26"/>
      <c r="B84" s="27" t="s">
        <v>197</v>
      </c>
      <c r="C84" s="28" t="s">
        <v>198</v>
      </c>
      <c r="D84" s="29" t="s">
        <v>106</v>
      </c>
      <c r="E84" s="28" t="s">
        <v>73</v>
      </c>
      <c r="F84" s="30" t="n">
        <v>86.4279</v>
      </c>
      <c r="G84" s="31" t="n">
        <v>61.1555</v>
      </c>
      <c r="H84" s="31" t="n">
        <v>41.5835</v>
      </c>
      <c r="I84" s="32" t="n">
        <f aca="false">AVERAGE(F84:H84)</f>
        <v>63.0556333333333</v>
      </c>
      <c r="J84" s="30" t="n">
        <v>56.6955</v>
      </c>
      <c r="K84" s="31" t="n">
        <v>37.1356</v>
      </c>
      <c r="L84" s="31" t="n">
        <v>47.0583</v>
      </c>
      <c r="M84" s="32" t="n">
        <f aca="false">AVERAGE(J84:L84)</f>
        <v>46.9631333333333</v>
      </c>
      <c r="N84" s="30" t="n">
        <v>53.9958333333333</v>
      </c>
      <c r="O84" s="31" t="n">
        <v>41.6768</v>
      </c>
      <c r="P84" s="32" t="n">
        <v>47.8363166666667</v>
      </c>
      <c r="Q84" s="33" t="n">
        <f aca="false">M84/P84</f>
        <v>0.981746434630035</v>
      </c>
      <c r="R84" s="33" t="n">
        <f aca="false">TTEST(J84:L84,N84:O84,2,3)</f>
        <v>0.924567535869839</v>
      </c>
      <c r="S84" s="30" t="n">
        <v>83.295</v>
      </c>
      <c r="T84" s="31" t="n">
        <v>62.262</v>
      </c>
      <c r="U84" s="31" t="n">
        <v>62.244</v>
      </c>
      <c r="V84" s="32" t="n">
        <f aca="false">AVERAGE(S84:U84)</f>
        <v>69.267</v>
      </c>
      <c r="W84" s="30" t="n">
        <v>31.248</v>
      </c>
      <c r="X84" s="31" t="n">
        <v>57.2136</v>
      </c>
      <c r="Y84" s="32" t="n">
        <f aca="false">AVERAGE(W84:X84)</f>
        <v>44.2308</v>
      </c>
      <c r="Z84" s="33" t="n">
        <f aca="false">V84/Y84</f>
        <v>1.56603543232318</v>
      </c>
      <c r="AA84" s="33" t="n">
        <f aca="false">TTEST(S84:U84,W84:X84,2,3)</f>
        <v>0.261713611468818</v>
      </c>
    </row>
    <row r="85" s="37" customFormat="true" ht="12.75" hidden="false" customHeight="false" outlineLevel="0" collapsed="false">
      <c r="A85" s="35" t="s">
        <v>199</v>
      </c>
      <c r="B85" s="36" t="s">
        <v>200</v>
      </c>
      <c r="C85" s="28" t="s">
        <v>201</v>
      </c>
      <c r="D85" s="29" t="s">
        <v>33</v>
      </c>
      <c r="E85" s="28" t="s">
        <v>34</v>
      </c>
      <c r="F85" s="30" t="n">
        <v>74.3265</v>
      </c>
      <c r="G85" s="31" t="n">
        <v>27.8558</v>
      </c>
      <c r="H85" s="31" t="n">
        <v>22.3559</v>
      </c>
      <c r="I85" s="32" t="n">
        <f aca="false">AVERAGE(F85:H85)</f>
        <v>41.5127333333333</v>
      </c>
      <c r="J85" s="30" t="n">
        <v>90.6835</v>
      </c>
      <c r="K85" s="31" t="n">
        <v>29.5612</v>
      </c>
      <c r="L85" s="31" t="n">
        <v>66.2679</v>
      </c>
      <c r="M85" s="32" t="n">
        <f aca="false">AVERAGE(J85:L85)</f>
        <v>62.1708666666667</v>
      </c>
      <c r="N85" s="30" t="n">
        <v>41.2899666666667</v>
      </c>
      <c r="O85" s="31" t="n">
        <v>40.2116</v>
      </c>
      <c r="P85" s="32" t="n">
        <v>40.7507833333333</v>
      </c>
      <c r="Q85" s="33" t="n">
        <f aca="false">M85/P85</f>
        <v>1.52563611251645</v>
      </c>
      <c r="R85" s="33" t="n">
        <f aca="false">TTEST(J85:L85,N85:O85,2,3)</f>
        <v>0.351145818798401</v>
      </c>
      <c r="S85" s="30" t="n">
        <v>38.583</v>
      </c>
      <c r="T85" s="31" t="n">
        <v>40.095</v>
      </c>
      <c r="U85" s="31" t="n">
        <v>64.6399</v>
      </c>
      <c r="V85" s="32" t="n">
        <f aca="false">AVERAGE(S85:U85)</f>
        <v>47.7726333333333</v>
      </c>
      <c r="W85" s="30" t="n">
        <v>21.6783</v>
      </c>
      <c r="X85" s="31" t="n">
        <v>67.9768</v>
      </c>
      <c r="Y85" s="32" t="n">
        <f aca="false">AVERAGE(W85:X85)</f>
        <v>44.82755</v>
      </c>
      <c r="Z85" s="33" t="n">
        <f aca="false">V85/Y85</f>
        <v>1.06569806588434</v>
      </c>
      <c r="AA85" s="33" t="n">
        <f aca="false">TTEST(S85:U85,W85:X85,2,3)</f>
        <v>0.920914670444414</v>
      </c>
    </row>
    <row r="86" s="37" customFormat="true" ht="12.75" hidden="false" customHeight="false" outlineLevel="0" collapsed="false">
      <c r="A86" s="35"/>
      <c r="B86" s="36" t="s">
        <v>202</v>
      </c>
      <c r="C86" s="28" t="s">
        <v>203</v>
      </c>
      <c r="D86" s="29" t="s">
        <v>33</v>
      </c>
      <c r="E86" s="28" t="s">
        <v>34</v>
      </c>
      <c r="F86" s="30" t="n">
        <v>180.1764</v>
      </c>
      <c r="G86" s="31" t="n">
        <v>104.31785</v>
      </c>
      <c r="H86" s="31" t="n">
        <v>136.08105</v>
      </c>
      <c r="I86" s="32" t="n">
        <f aca="false">AVERAGE(F86:H86)</f>
        <v>140.191766666667</v>
      </c>
      <c r="J86" s="30" t="n">
        <v>46.66025</v>
      </c>
      <c r="K86" s="31" t="n">
        <v>112.0643</v>
      </c>
      <c r="L86" s="31" t="n">
        <v>59.91255</v>
      </c>
      <c r="M86" s="32" t="n">
        <f aca="false">AVERAGE(J86:L86)</f>
        <v>72.8790333333333</v>
      </c>
      <c r="N86" s="30" t="n">
        <v>125.562066666667</v>
      </c>
      <c r="O86" s="31" t="n">
        <v>131.2982</v>
      </c>
      <c r="P86" s="32" t="n">
        <v>128.430133333333</v>
      </c>
      <c r="Q86" s="33" t="n">
        <f aca="false">M86/P86</f>
        <v>0.567460544046776</v>
      </c>
      <c r="R86" s="33" t="n">
        <f aca="false">TTEST(J86:L86,N86:O86,2,3)</f>
        <v>0.105700062913617</v>
      </c>
      <c r="S86" s="30" t="n">
        <v>51.8265</v>
      </c>
      <c r="T86" s="31" t="n">
        <v>92.151</v>
      </c>
      <c r="U86" s="31" t="n">
        <v>125.41425</v>
      </c>
      <c r="V86" s="32" t="n">
        <f aca="false">AVERAGE(S86:U86)</f>
        <v>89.79725</v>
      </c>
      <c r="W86" s="30" t="n">
        <v>78.6408</v>
      </c>
      <c r="X86" s="31" t="n">
        <v>133.7588</v>
      </c>
      <c r="Y86" s="32" t="n">
        <f aca="false">AVERAGE(W86:X86)</f>
        <v>106.1998</v>
      </c>
      <c r="Z86" s="33" t="n">
        <f aca="false">V86/Y86</f>
        <v>0.845550085781706</v>
      </c>
      <c r="AA86" s="33" t="n">
        <f aca="false">TTEST(S86:U86,W86:X86,2,3)</f>
        <v>0.68083091538482</v>
      </c>
    </row>
    <row r="87" s="37" customFormat="true" ht="12.75" hidden="false" customHeight="false" outlineLevel="0" collapsed="false">
      <c r="A87" s="35"/>
      <c r="B87" s="36" t="s">
        <v>204</v>
      </c>
      <c r="C87" s="28" t="s">
        <v>205</v>
      </c>
      <c r="D87" s="29" t="s">
        <v>33</v>
      </c>
      <c r="E87" s="28" t="s">
        <v>34</v>
      </c>
      <c r="F87" s="30" t="n">
        <v>78.2856</v>
      </c>
      <c r="G87" s="31" t="n">
        <v>95.0443666666667</v>
      </c>
      <c r="H87" s="31" t="n">
        <v>91.8143333333333</v>
      </c>
      <c r="I87" s="32" t="n">
        <f aca="false">AVERAGE(F87:H87)</f>
        <v>88.3814333333333</v>
      </c>
      <c r="J87" s="30" t="n">
        <v>68.1225</v>
      </c>
      <c r="K87" s="31" t="n">
        <v>51.9951</v>
      </c>
      <c r="L87" s="31" t="n">
        <v>68.0688</v>
      </c>
      <c r="M87" s="32" t="n">
        <f aca="false">AVERAGE(J87:L87)</f>
        <v>62.7288</v>
      </c>
      <c r="N87" s="30" t="n">
        <v>36.7806555555556</v>
      </c>
      <c r="O87" s="31" t="n">
        <v>49.247</v>
      </c>
      <c r="P87" s="32" t="n">
        <v>43.0138277777778</v>
      </c>
      <c r="Q87" s="33" t="n">
        <f aca="false">M87/P87</f>
        <v>1.45834033474248</v>
      </c>
      <c r="R87" s="33" t="n">
        <f aca="false">TTEST(J87:L87,N87:O87,2,3)</f>
        <v>0.118582090496909</v>
      </c>
      <c r="S87" s="30" t="n">
        <v>24.687</v>
      </c>
      <c r="T87" s="31" t="n">
        <v>35.217</v>
      </c>
      <c r="U87" s="31" t="n">
        <v>26.3796</v>
      </c>
      <c r="V87" s="32" t="n">
        <f aca="false">AVERAGE(S87:U87)</f>
        <v>28.7612</v>
      </c>
      <c r="W87" s="30" t="n">
        <v>33.8086</v>
      </c>
      <c r="X87" s="31" t="n">
        <v>20.7658666666667</v>
      </c>
      <c r="Y87" s="32" t="n">
        <f aca="false">AVERAGE(W87:X87)</f>
        <v>27.2872333333333</v>
      </c>
      <c r="Z87" s="33" t="n">
        <f aca="false">V87/Y87</f>
        <v>1.05401671355469</v>
      </c>
      <c r="AA87" s="33" t="n">
        <f aca="false">TTEST(S87:U87,W87:X87,2,3)</f>
        <v>0.863583975111735</v>
      </c>
    </row>
    <row r="88" s="37" customFormat="true" ht="12.75" hidden="false" customHeight="false" outlineLevel="0" collapsed="false">
      <c r="A88" s="35"/>
      <c r="B88" s="36" t="s">
        <v>206</v>
      </c>
      <c r="C88" s="28" t="s">
        <v>207</v>
      </c>
      <c r="D88" s="29" t="s">
        <v>33</v>
      </c>
      <c r="E88" s="28" t="s">
        <v>34</v>
      </c>
      <c r="F88" s="30" t="n">
        <v>88.8183</v>
      </c>
      <c r="G88" s="31" t="n">
        <v>101.6666</v>
      </c>
      <c r="H88" s="31" t="n">
        <v>101.5553</v>
      </c>
      <c r="I88" s="32" t="n">
        <f aca="false">AVERAGE(F88:H88)</f>
        <v>97.3467333333334</v>
      </c>
      <c r="J88" s="30" t="n">
        <v>115.2955</v>
      </c>
      <c r="K88" s="31" t="n">
        <v>187.21655</v>
      </c>
      <c r="L88" s="31" t="n">
        <v>162.09405</v>
      </c>
      <c r="M88" s="32" t="n">
        <f aca="false">AVERAGE(J88:L88)</f>
        <v>154.8687</v>
      </c>
      <c r="N88" s="30" t="n">
        <v>46.3823666666667</v>
      </c>
      <c r="O88" s="31" t="n">
        <v>138.2986</v>
      </c>
      <c r="P88" s="32" t="n">
        <v>92.3404833333333</v>
      </c>
      <c r="Q88" s="33" t="n">
        <f aca="false">M88/P88</f>
        <v>1.67714846630108</v>
      </c>
      <c r="R88" s="33" t="n">
        <f aca="false">TTEST(J88:L88,N88:O88,2,3)</f>
        <v>0.381269550626656</v>
      </c>
      <c r="S88" s="30" t="n">
        <v>58.05</v>
      </c>
      <c r="T88" s="31" t="n">
        <v>99.819</v>
      </c>
      <c r="U88" s="31" t="n">
        <v>149.6079</v>
      </c>
      <c r="V88" s="32" t="n">
        <f aca="false">AVERAGE(S88:U88)</f>
        <v>102.4923</v>
      </c>
      <c r="W88" s="30" t="n">
        <v>93.71145</v>
      </c>
      <c r="X88" s="31" t="n">
        <v>137.2928</v>
      </c>
      <c r="Y88" s="32" t="n">
        <f aca="false">AVERAGE(W88:X88)</f>
        <v>115.502125</v>
      </c>
      <c r="Z88" s="33" t="n">
        <f aca="false">V88/Y88</f>
        <v>0.887362894838515</v>
      </c>
      <c r="AA88" s="33" t="n">
        <f aca="false">TTEST(S88:U88,W88:X88,2,3)</f>
        <v>0.730110492795635</v>
      </c>
    </row>
    <row r="89" s="37" customFormat="true" ht="12.75" hidden="false" customHeight="false" outlineLevel="0" collapsed="false">
      <c r="A89" s="35"/>
      <c r="B89" s="36" t="s">
        <v>208</v>
      </c>
      <c r="C89" s="28" t="s">
        <v>209</v>
      </c>
      <c r="D89" s="29" t="s">
        <v>33</v>
      </c>
      <c r="E89" s="28" t="s">
        <v>34</v>
      </c>
      <c r="F89" s="30" t="n">
        <v>185.0319</v>
      </c>
      <c r="G89" s="31" t="n">
        <v>65.5389</v>
      </c>
      <c r="H89" s="31" t="n">
        <v>116.9679</v>
      </c>
      <c r="I89" s="32" t="n">
        <f aca="false">AVERAGE(F89:H89)</f>
        <v>122.5129</v>
      </c>
      <c r="J89" s="30" t="n">
        <v>67.2435</v>
      </c>
      <c r="K89" s="31" t="n">
        <v>26.9312</v>
      </c>
      <c r="L89" s="31" t="n">
        <v>32.0508</v>
      </c>
      <c r="M89" s="32" t="n">
        <f aca="false">AVERAGE(J89:L89)</f>
        <v>42.0751666666667</v>
      </c>
      <c r="N89" s="30" t="n">
        <v>251.145366666667</v>
      </c>
      <c r="O89" s="31" t="n">
        <v>89.0516</v>
      </c>
      <c r="P89" s="32" t="n">
        <v>170.098483333333</v>
      </c>
      <c r="Q89" s="33" t="n">
        <f aca="false">M89/P89</f>
        <v>0.247357682691468</v>
      </c>
      <c r="R89" s="33" t="n">
        <f aca="false">TTEST(J89:L89,N89:O89,2,3)</f>
        <v>0.354348234670433</v>
      </c>
      <c r="S89" s="30" t="n">
        <v>180.387</v>
      </c>
      <c r="T89" s="31" t="n">
        <v>117.828</v>
      </c>
      <c r="U89" s="31" t="n">
        <v>28.8249</v>
      </c>
      <c r="V89" s="32" t="n">
        <f aca="false">AVERAGE(S89:U89)</f>
        <v>109.0133</v>
      </c>
      <c r="W89" s="30" t="n">
        <v>192.9564</v>
      </c>
      <c r="X89" s="31" t="n">
        <v>45.9048</v>
      </c>
      <c r="Y89" s="32" t="n">
        <f aca="false">AVERAGE(W89:X89)</f>
        <v>119.4306</v>
      </c>
      <c r="Z89" s="33" t="n">
        <f aca="false">V89/Y89</f>
        <v>0.91277528539587</v>
      </c>
      <c r="AA89" s="33" t="n">
        <f aca="false">TTEST(S89:U89,W89:X89,2,3)</f>
        <v>0.915824725637713</v>
      </c>
    </row>
    <row r="90" s="37" customFormat="true" ht="12.75" hidden="false" customHeight="false" outlineLevel="0" collapsed="false">
      <c r="A90" s="35"/>
      <c r="B90" s="36" t="s">
        <v>210</v>
      </c>
      <c r="C90" s="28" t="s">
        <v>211</v>
      </c>
      <c r="D90" s="29" t="s">
        <v>33</v>
      </c>
      <c r="E90" s="28" t="s">
        <v>34</v>
      </c>
      <c r="F90" s="30" t="n">
        <v>153.6579</v>
      </c>
      <c r="G90" s="31" t="n">
        <v>59.1759</v>
      </c>
      <c r="H90" s="31" t="n">
        <v>109.4142</v>
      </c>
      <c r="I90" s="32" t="n">
        <f aca="false">AVERAGE(F90:H90)</f>
        <v>107.416</v>
      </c>
      <c r="J90" s="30" t="n">
        <v>31.2045</v>
      </c>
      <c r="K90" s="31" t="n">
        <v>20.4614</v>
      </c>
      <c r="L90" s="31" t="n">
        <v>18.009</v>
      </c>
      <c r="M90" s="32" t="n">
        <f aca="false">AVERAGE(J90:L90)</f>
        <v>23.2249666666667</v>
      </c>
      <c r="N90" s="30" t="n">
        <v>192.0878</v>
      </c>
      <c r="O90" s="31" t="n">
        <v>60.236</v>
      </c>
      <c r="P90" s="32" t="n">
        <v>126.1619</v>
      </c>
      <c r="Q90" s="33" t="n">
        <f aca="false">M90/P90</f>
        <v>0.184088593043278</v>
      </c>
      <c r="R90" s="33" t="n">
        <f aca="false">TTEST(J90:L90,N90:O90,2,3)</f>
        <v>0.361851116479735</v>
      </c>
      <c r="S90" s="30" t="n">
        <v>70.794</v>
      </c>
      <c r="T90" s="31" t="n">
        <v>52.758</v>
      </c>
      <c r="U90" s="31" t="n">
        <v>16.8948</v>
      </c>
      <c r="V90" s="32" t="n">
        <f aca="false">AVERAGE(S90:U90)</f>
        <v>46.8156</v>
      </c>
      <c r="W90" s="30" t="n">
        <v>82.0911</v>
      </c>
      <c r="X90" s="31" t="n">
        <v>25.0232</v>
      </c>
      <c r="Y90" s="32" t="n">
        <f aca="false">AVERAGE(W90:X90)</f>
        <v>53.55715</v>
      </c>
      <c r="Z90" s="33" t="n">
        <f aca="false">V90/Y90</f>
        <v>0.874124183232304</v>
      </c>
      <c r="AA90" s="33" t="n">
        <f aca="false">TTEST(S90:U90,W90:X90,2,3)</f>
        <v>0.859152049150328</v>
      </c>
    </row>
    <row r="91" s="37" customFormat="true" ht="12.75" hidden="false" customHeight="false" outlineLevel="0" collapsed="false">
      <c r="A91" s="35"/>
      <c r="B91" s="36" t="s">
        <v>212</v>
      </c>
      <c r="C91" s="28" t="s">
        <v>213</v>
      </c>
      <c r="D91" s="29" t="s">
        <v>33</v>
      </c>
      <c r="E91" s="28" t="s">
        <v>34</v>
      </c>
      <c r="F91" s="30" t="n">
        <v>382.6881</v>
      </c>
      <c r="G91" s="31" t="n">
        <v>425.1191</v>
      </c>
      <c r="H91" s="31" t="n">
        <v>371.46655</v>
      </c>
      <c r="I91" s="32" t="n">
        <f aca="false">AVERAGE(F91:H91)</f>
        <v>393.09125</v>
      </c>
      <c r="J91" s="30" t="n">
        <v>148.62425</v>
      </c>
      <c r="K91" s="31" t="n">
        <v>190.68815</v>
      </c>
      <c r="L91" s="31" t="n">
        <v>134.89785</v>
      </c>
      <c r="M91" s="32" t="n">
        <f aca="false">AVERAGE(J91:L91)</f>
        <v>158.070083333333</v>
      </c>
      <c r="N91" s="30" t="n">
        <v>343.600266666667</v>
      </c>
      <c r="O91" s="31" t="n">
        <v>285.7547</v>
      </c>
      <c r="P91" s="32" t="n">
        <v>314.677483333333</v>
      </c>
      <c r="Q91" s="33" t="n">
        <f aca="false">M91/P91</f>
        <v>0.502324099134516</v>
      </c>
      <c r="R91" s="33" t="n">
        <f aca="false">TTEST(J91:L91,N91:O91,2,3)</f>
        <v>0.0582861548149268</v>
      </c>
      <c r="S91" s="30" t="n">
        <v>300.6585</v>
      </c>
      <c r="T91" s="31" t="n">
        <v>233.847</v>
      </c>
      <c r="U91" s="31" t="n">
        <v>137.02325</v>
      </c>
      <c r="V91" s="32" t="n">
        <f aca="false">AVERAGE(S91:U91)</f>
        <v>223.842916666667</v>
      </c>
      <c r="W91" s="30" t="n">
        <v>265.9986</v>
      </c>
      <c r="X91" s="31" t="n">
        <v>198.834</v>
      </c>
      <c r="Y91" s="32" t="n">
        <f aca="false">AVERAGE(W91:X91)</f>
        <v>232.4163</v>
      </c>
      <c r="Z91" s="33" t="n">
        <f aca="false">V91/Y91</f>
        <v>0.963111953278091</v>
      </c>
      <c r="AA91" s="33" t="n">
        <f aca="false">TTEST(S91:U91,W91:X91,2,3)</f>
        <v>0.892182736308251</v>
      </c>
    </row>
    <row r="92" s="37" customFormat="true" ht="12.75" hidden="false" customHeight="false" outlineLevel="0" collapsed="false">
      <c r="A92" s="35"/>
      <c r="B92" s="36" t="s">
        <v>214</v>
      </c>
      <c r="C92" s="28" t="s">
        <v>215</v>
      </c>
      <c r="D92" s="29" t="s">
        <v>33</v>
      </c>
      <c r="E92" s="28" t="s">
        <v>34</v>
      </c>
      <c r="F92" s="30" t="n">
        <v>48.6297</v>
      </c>
      <c r="G92" s="31" t="n">
        <v>33.2997</v>
      </c>
      <c r="H92" s="31" t="n">
        <v>41.1002666666667</v>
      </c>
      <c r="I92" s="32" t="n">
        <f aca="false">AVERAGE(F92:H92)</f>
        <v>41.0098888888889</v>
      </c>
      <c r="J92" s="30" t="n">
        <v>52.7888333333333</v>
      </c>
      <c r="K92" s="31" t="n">
        <v>26.0545333333333</v>
      </c>
      <c r="L92" s="31" t="n">
        <v>42.9867</v>
      </c>
      <c r="M92" s="32" t="n">
        <f aca="false">AVERAGE(J92:L92)</f>
        <v>40.6100222222222</v>
      </c>
      <c r="N92" s="30" t="n">
        <v>67.4005777777778</v>
      </c>
      <c r="O92" s="31" t="n">
        <v>48.433</v>
      </c>
      <c r="P92" s="32" t="n">
        <v>57.9167888888889</v>
      </c>
      <c r="Q92" s="33" t="n">
        <f aca="false">M92/P92</f>
        <v>0.701178760102377</v>
      </c>
      <c r="R92" s="33" t="n">
        <f aca="false">TTEST(J92:L92,N92:O92,2,3)</f>
        <v>0.279368673593301</v>
      </c>
      <c r="S92" s="30" t="n">
        <v>20.16</v>
      </c>
      <c r="T92" s="31" t="n">
        <v>27.108</v>
      </c>
      <c r="U92" s="31" t="n">
        <v>29.3847666666667</v>
      </c>
      <c r="V92" s="32" t="n">
        <f aca="false">AVERAGE(S92:U92)</f>
        <v>25.5509222222222</v>
      </c>
      <c r="W92" s="30" t="n">
        <v>16.1014</v>
      </c>
      <c r="X92" s="31" t="n">
        <v>38.7293333333333</v>
      </c>
      <c r="Y92" s="32" t="n">
        <f aca="false">AVERAGE(W92:X92)</f>
        <v>27.4153666666667</v>
      </c>
      <c r="Z92" s="33" t="n">
        <f aca="false">V92/Y92</f>
        <v>0.931992722653921</v>
      </c>
      <c r="AA92" s="33" t="n">
        <f aca="false">TTEST(S92:U92,W92:X92,2,3)</f>
        <v>0.896738221938432</v>
      </c>
    </row>
    <row r="93" s="37" customFormat="true" ht="12.75" hidden="false" customHeight="false" outlineLevel="0" collapsed="false">
      <c r="A93" s="35"/>
      <c r="B93" s="36" t="s">
        <v>216</v>
      </c>
      <c r="C93" s="28" t="s">
        <v>217</v>
      </c>
      <c r="D93" s="29" t="s">
        <v>33</v>
      </c>
      <c r="E93" s="28" t="s">
        <v>34</v>
      </c>
      <c r="F93" s="30" t="n">
        <v>255.6234</v>
      </c>
      <c r="G93" s="31" t="n">
        <v>204.1109</v>
      </c>
      <c r="H93" s="31" t="n">
        <v>194.8702</v>
      </c>
      <c r="I93" s="32" t="n">
        <f aca="false">AVERAGE(F93:H93)</f>
        <v>218.2015</v>
      </c>
      <c r="J93" s="30" t="n">
        <v>99.327</v>
      </c>
      <c r="K93" s="31" t="n">
        <v>83.1869</v>
      </c>
      <c r="L93" s="31" t="n">
        <v>65.5893</v>
      </c>
      <c r="M93" s="32" t="n">
        <f aca="false">AVERAGE(J93:L93)</f>
        <v>82.7010666666667</v>
      </c>
      <c r="N93" s="30" t="n">
        <v>152.379516666667</v>
      </c>
      <c r="O93" s="31" t="n">
        <v>79.2429</v>
      </c>
      <c r="P93" s="32" t="n">
        <v>115.811208333333</v>
      </c>
      <c r="Q93" s="33" t="n">
        <f aca="false">M93/P93</f>
        <v>0.714102441869292</v>
      </c>
      <c r="R93" s="33" t="n">
        <f aca="false">TTEST(J93:L93,N93:O93,2,3)</f>
        <v>0.527021986827097</v>
      </c>
      <c r="S93" s="30" t="n">
        <v>107.9325</v>
      </c>
      <c r="T93" s="31" t="n">
        <v>110.4165</v>
      </c>
      <c r="U93" s="31" t="n">
        <v>43.0768</v>
      </c>
      <c r="V93" s="32" t="n">
        <f aca="false">AVERAGE(S93:U93)</f>
        <v>87.1419333333333</v>
      </c>
      <c r="W93" s="30" t="n">
        <v>94.88325</v>
      </c>
      <c r="X93" s="31" t="n">
        <v>52.9232</v>
      </c>
      <c r="Y93" s="32" t="n">
        <f aca="false">AVERAGE(W93:X93)</f>
        <v>73.903225</v>
      </c>
      <c r="Z93" s="33" t="n">
        <f aca="false">V93/Y93</f>
        <v>1.17913573234907</v>
      </c>
      <c r="AA93" s="33" t="n">
        <f aca="false">TTEST(S93:U93,W93:X93,2,3)</f>
        <v>0.695390135741215</v>
      </c>
    </row>
    <row r="94" s="37" customFormat="true" ht="12.75" hidden="false" customHeight="false" outlineLevel="0" collapsed="false">
      <c r="A94" s="35"/>
      <c r="B94" s="36" t="s">
        <v>218</v>
      </c>
      <c r="C94" s="28" t="s">
        <v>219</v>
      </c>
      <c r="D94" s="29" t="s">
        <v>33</v>
      </c>
      <c r="E94" s="28" t="s">
        <v>34</v>
      </c>
      <c r="F94" s="30" t="n">
        <v>144.6192</v>
      </c>
      <c r="G94" s="31" t="n">
        <v>120.0486</v>
      </c>
      <c r="H94" s="31" t="n">
        <v>157.7121</v>
      </c>
      <c r="I94" s="32" t="n">
        <f aca="false">AVERAGE(F94:H94)</f>
        <v>140.7933</v>
      </c>
      <c r="J94" s="30" t="n">
        <v>68.7085</v>
      </c>
      <c r="K94" s="31" t="n">
        <v>76.5593</v>
      </c>
      <c r="L94" s="31" t="n">
        <v>54.5751</v>
      </c>
      <c r="M94" s="32" t="n">
        <f aca="false">AVERAGE(J94:L94)</f>
        <v>66.6143</v>
      </c>
      <c r="N94" s="30" t="n">
        <v>21.3675333333333</v>
      </c>
      <c r="O94" s="31" t="n">
        <v>43.549</v>
      </c>
      <c r="P94" s="32" t="n">
        <v>32.4582666666667</v>
      </c>
      <c r="Q94" s="33" t="n">
        <f aca="false">M94/P94</f>
        <v>2.05230614080851</v>
      </c>
      <c r="R94" s="33" t="n">
        <f aca="false">TTEST(J94:L94,N94:O94,2,3)</f>
        <v>0.138746556433105</v>
      </c>
      <c r="S94" s="30" t="n">
        <v>19.251</v>
      </c>
      <c r="T94" s="31" t="n">
        <v>14.364</v>
      </c>
      <c r="U94" s="31" t="n">
        <v>38.285</v>
      </c>
      <c r="V94" s="32" t="n">
        <f aca="false">AVERAGE(S94:U94)</f>
        <v>23.9666666666667</v>
      </c>
      <c r="W94" s="30" t="n">
        <v>23.9568</v>
      </c>
      <c r="X94" s="31" t="n">
        <v>31.4216</v>
      </c>
      <c r="Y94" s="32" t="n">
        <f aca="false">AVERAGE(W94:X94)</f>
        <v>27.6892</v>
      </c>
      <c r="Z94" s="33" t="n">
        <f aca="false">V94/Y94</f>
        <v>0.865560098040632</v>
      </c>
      <c r="AA94" s="33" t="n">
        <f aca="false">TTEST(S94:U94,W94:X94,2,3)</f>
        <v>0.682567672521655</v>
      </c>
    </row>
    <row r="95" s="37" customFormat="true" ht="12.75" hidden="false" customHeight="false" outlineLevel="0" collapsed="false">
      <c r="A95" s="35"/>
      <c r="B95" s="36" t="s">
        <v>220</v>
      </c>
      <c r="C95" s="28" t="s">
        <v>221</v>
      </c>
      <c r="D95" s="29" t="s">
        <v>33</v>
      </c>
      <c r="E95" s="28" t="s">
        <v>34</v>
      </c>
      <c r="F95" s="30" t="n">
        <v>132.1443</v>
      </c>
      <c r="G95" s="31" t="n">
        <v>135.744</v>
      </c>
      <c r="H95" s="31" t="n">
        <v>125.9713</v>
      </c>
      <c r="I95" s="32" t="n">
        <f aca="false">AVERAGE(F95:H95)</f>
        <v>131.286533333333</v>
      </c>
      <c r="J95" s="30" t="n">
        <v>134.78</v>
      </c>
      <c r="K95" s="31" t="n">
        <v>78.09785</v>
      </c>
      <c r="L95" s="31" t="n">
        <v>95.0823</v>
      </c>
      <c r="M95" s="32" t="n">
        <f aca="false">AVERAGE(J95:L95)</f>
        <v>102.653383333333</v>
      </c>
      <c r="N95" s="30" t="n">
        <v>115.699866666667</v>
      </c>
      <c r="O95" s="31" t="n">
        <v>149.4911</v>
      </c>
      <c r="P95" s="32" t="n">
        <v>132.595483333333</v>
      </c>
      <c r="Q95" s="33" t="n">
        <f aca="false">M95/P95</f>
        <v>0.774184615891265</v>
      </c>
      <c r="R95" s="33" t="n">
        <f aca="false">TTEST(J95:L95,N95:O95,2,3)</f>
        <v>0.307985237122998</v>
      </c>
      <c r="S95" s="30" t="n">
        <v>53.352</v>
      </c>
      <c r="T95" s="31" t="n">
        <v>46.467</v>
      </c>
      <c r="U95" s="31" t="n">
        <v>47.3252</v>
      </c>
      <c r="V95" s="32" t="n">
        <f aca="false">AVERAGE(S95:U95)</f>
        <v>49.0480666666667</v>
      </c>
      <c r="W95" s="30" t="n">
        <v>55.04205</v>
      </c>
      <c r="X95" s="31" t="n">
        <v>48.8932</v>
      </c>
      <c r="Y95" s="32" t="n">
        <f aca="false">AVERAGE(W95:X95)</f>
        <v>51.967625</v>
      </c>
      <c r="Z95" s="33" t="n">
        <f aca="false">V95/Y95</f>
        <v>0.94381966977838</v>
      </c>
      <c r="AA95" s="33" t="n">
        <f aca="false">TTEST(S95:U95,W95:X95,2,3)</f>
        <v>0.519031942367433</v>
      </c>
    </row>
    <row r="96" s="37" customFormat="true" ht="12.75" hidden="false" customHeight="false" outlineLevel="0" collapsed="false">
      <c r="A96" s="35"/>
      <c r="B96" s="36" t="s">
        <v>222</v>
      </c>
      <c r="C96" s="28" t="s">
        <v>223</v>
      </c>
      <c r="D96" s="29" t="s">
        <v>33</v>
      </c>
      <c r="E96" s="28" t="s">
        <v>34</v>
      </c>
      <c r="F96" s="30" t="n">
        <v>76.2687</v>
      </c>
      <c r="G96" s="31" t="n">
        <v>85.6884</v>
      </c>
      <c r="H96" s="31" t="n">
        <v>55.2412</v>
      </c>
      <c r="I96" s="32" t="n">
        <f aca="false">AVERAGE(F96:H96)</f>
        <v>72.3994333333333</v>
      </c>
      <c r="J96" s="30" t="n">
        <v>45.8545</v>
      </c>
      <c r="K96" s="31" t="n">
        <v>39.3185</v>
      </c>
      <c r="L96" s="31" t="n">
        <v>21.1671</v>
      </c>
      <c r="M96" s="32" t="n">
        <f aca="false">AVERAGE(J96:L96)</f>
        <v>35.4467</v>
      </c>
      <c r="N96" s="30" t="n">
        <v>40.6148333333333</v>
      </c>
      <c r="O96" s="31" t="n">
        <v>48.84</v>
      </c>
      <c r="P96" s="32" t="n">
        <v>44.7274166666667</v>
      </c>
      <c r="Q96" s="33" t="n">
        <f aca="false">M96/P96</f>
        <v>0.792504969919643</v>
      </c>
      <c r="R96" s="33" t="n">
        <f aca="false">TTEST(J96:L96,N96:O96,2,3)</f>
        <v>0.355476733744701</v>
      </c>
      <c r="S96" s="30" t="n">
        <v>28.404</v>
      </c>
      <c r="T96" s="31" t="n">
        <v>45.873</v>
      </c>
      <c r="U96" s="31" t="n">
        <v>24.5271</v>
      </c>
      <c r="V96" s="32" t="n">
        <f aca="false">AVERAGE(S96:U96)</f>
        <v>32.9347</v>
      </c>
      <c r="W96" s="30" t="n">
        <v>45.7002</v>
      </c>
      <c r="X96" s="31" t="n">
        <v>27.5032</v>
      </c>
      <c r="Y96" s="32" t="n">
        <f aca="false">AVERAGE(W96:X96)</f>
        <v>36.6017</v>
      </c>
      <c r="Z96" s="33" t="n">
        <f aca="false">V96/Y96</f>
        <v>0.899813396645511</v>
      </c>
      <c r="AA96" s="33" t="n">
        <f aca="false">TTEST(S96:U96,W96:X96,2,3)</f>
        <v>0.774338395311043</v>
      </c>
    </row>
    <row r="97" s="37" customFormat="true" ht="12.75" hidden="false" customHeight="false" outlineLevel="0" collapsed="false">
      <c r="A97" s="35"/>
      <c r="B97" s="36" t="s">
        <v>224</v>
      </c>
      <c r="C97" s="28" t="s">
        <v>225</v>
      </c>
      <c r="D97" s="29" t="s">
        <v>33</v>
      </c>
      <c r="E97" s="28" t="s">
        <v>34</v>
      </c>
      <c r="F97" s="30" t="n">
        <v>30.6768</v>
      </c>
      <c r="G97" s="31" t="n">
        <v>18.5469666666667</v>
      </c>
      <c r="H97" s="31" t="n">
        <v>34.9708333333333</v>
      </c>
      <c r="I97" s="32" t="n">
        <f aca="false">AVERAGE(F97:H97)</f>
        <v>28.0648666666667</v>
      </c>
      <c r="J97" s="30" t="n">
        <v>20.2658333333333</v>
      </c>
      <c r="K97" s="31" t="n">
        <v>21.3994333333333</v>
      </c>
      <c r="L97" s="31" t="n">
        <v>15.6687</v>
      </c>
      <c r="M97" s="32" t="n">
        <f aca="false">AVERAGE(J97:L97)</f>
        <v>19.1113222222222</v>
      </c>
      <c r="N97" s="30" t="n">
        <v>27.9877</v>
      </c>
      <c r="O97" s="31" t="n">
        <v>42.2466</v>
      </c>
      <c r="P97" s="32" t="n">
        <v>35.11715</v>
      </c>
      <c r="Q97" s="33" t="n">
        <f aca="false">M97/P97</f>
        <v>0.544216208383147</v>
      </c>
      <c r="R97" s="33" t="n">
        <f aca="false">TTEST(J97:L97,N97:O97,2,3)</f>
        <v>0.251629445744165</v>
      </c>
      <c r="S97" s="30" t="n">
        <v>34.668</v>
      </c>
      <c r="T97" s="31" t="n">
        <v>30.726</v>
      </c>
      <c r="U97" s="31" t="n">
        <v>52.1005333333333</v>
      </c>
      <c r="V97" s="32" t="n">
        <f aca="false">AVERAGE(S97:U97)</f>
        <v>39.1648444444445</v>
      </c>
      <c r="W97" s="30" t="n">
        <v>42.9877</v>
      </c>
      <c r="X97" s="31" t="n">
        <v>38.9029333333333</v>
      </c>
      <c r="Y97" s="32" t="n">
        <f aca="false">AVERAGE(W97:X97)</f>
        <v>40.9453166666667</v>
      </c>
      <c r="Z97" s="33" t="n">
        <f aca="false">V97/Y97</f>
        <v>0.956515851697596</v>
      </c>
      <c r="AA97" s="33" t="n">
        <f aca="false">TTEST(S97:U97,W97:X97,2,3)</f>
        <v>0.816585892265993</v>
      </c>
    </row>
    <row r="98" s="37" customFormat="true" ht="12.75" hidden="false" customHeight="false" outlineLevel="0" collapsed="false">
      <c r="A98" s="35"/>
      <c r="B98" s="36" t="s">
        <v>226</v>
      </c>
      <c r="C98" s="28" t="s">
        <v>227</v>
      </c>
      <c r="D98" s="29" t="s">
        <v>33</v>
      </c>
      <c r="E98" s="28" t="s">
        <v>34</v>
      </c>
      <c r="F98" s="30" t="n">
        <v>1558.5408</v>
      </c>
      <c r="G98" s="31" t="n">
        <v>2614.6981</v>
      </c>
      <c r="H98" s="31" t="n">
        <v>2439.5399</v>
      </c>
      <c r="I98" s="32" t="n">
        <f aca="false">AVERAGE(F98:H98)</f>
        <v>2204.2596</v>
      </c>
      <c r="J98" s="30" t="n">
        <v>2684.9055</v>
      </c>
      <c r="K98" s="31" t="n">
        <v>1078.1422</v>
      </c>
      <c r="L98" s="31" t="n">
        <v>2228.679</v>
      </c>
      <c r="M98" s="32" t="n">
        <f aca="false">AVERAGE(J98:L98)</f>
        <v>1997.24223333333</v>
      </c>
      <c r="N98" s="30" t="n">
        <v>1197.83303333333</v>
      </c>
      <c r="O98" s="31" t="n">
        <v>1236.7916</v>
      </c>
      <c r="P98" s="32" t="n">
        <v>1217.31231666667</v>
      </c>
      <c r="Q98" s="33" t="n">
        <f aca="false">M98/P98</f>
        <v>1.64069828752109</v>
      </c>
      <c r="R98" s="33" t="n">
        <f aca="false">TTEST(J98:L98,N98:O98,2,3)</f>
        <v>0.24423353299165</v>
      </c>
      <c r="S98" s="30" t="n">
        <v>199.881</v>
      </c>
      <c r="T98" s="31" t="n">
        <v>294.867</v>
      </c>
      <c r="U98" s="31" t="n">
        <v>778.1735</v>
      </c>
      <c r="V98" s="32" t="n">
        <f aca="false">AVERAGE(S98:U98)</f>
        <v>424.307166666667</v>
      </c>
      <c r="W98" s="30" t="n">
        <v>400.6254</v>
      </c>
      <c r="X98" s="31" t="n">
        <v>332.2704</v>
      </c>
      <c r="Y98" s="32" t="n">
        <f aca="false">AVERAGE(W98:X98)</f>
        <v>366.4479</v>
      </c>
      <c r="Z98" s="33" t="n">
        <f aca="false">V98/Y98</f>
        <v>1.15789220423058</v>
      </c>
      <c r="AA98" s="33" t="n">
        <f aca="false">TTEST(S98:U98,W98:X98,2,3)</f>
        <v>0.779209273440699</v>
      </c>
    </row>
    <row r="99" s="37" customFormat="true" ht="12.75" hidden="false" customHeight="false" outlineLevel="0" collapsed="false">
      <c r="A99" s="35"/>
      <c r="B99" s="36" t="s">
        <v>228</v>
      </c>
      <c r="C99" s="28" t="s">
        <v>229</v>
      </c>
      <c r="D99" s="29" t="s">
        <v>33</v>
      </c>
      <c r="E99" s="28" t="s">
        <v>34</v>
      </c>
      <c r="F99" s="30" t="n">
        <v>113.9175</v>
      </c>
      <c r="G99" s="31" t="n">
        <v>116.5843</v>
      </c>
      <c r="H99" s="31" t="n">
        <v>121.8511</v>
      </c>
      <c r="I99" s="32" t="n">
        <f aca="false">AVERAGE(F99:H99)</f>
        <v>117.450966666667</v>
      </c>
      <c r="J99" s="30" t="n">
        <v>61.823</v>
      </c>
      <c r="K99" s="31" t="n">
        <v>74.1134</v>
      </c>
      <c r="L99" s="31" t="n">
        <v>43.1172</v>
      </c>
      <c r="M99" s="32" t="n">
        <f aca="false">AVERAGE(J99:L99)</f>
        <v>59.6845333333333</v>
      </c>
      <c r="N99" s="30" t="n">
        <v>59.2833333333333</v>
      </c>
      <c r="O99" s="31" t="n">
        <v>88.4818</v>
      </c>
      <c r="P99" s="32" t="n">
        <v>73.8825666666667</v>
      </c>
      <c r="Q99" s="33" t="n">
        <f aca="false">M99/P99</f>
        <v>0.807829722573255</v>
      </c>
      <c r="R99" s="33" t="n">
        <f aca="false">TTEST(J99:L99,N99:O99,2,3)</f>
        <v>0.50414620011276</v>
      </c>
      <c r="S99" s="30" t="n">
        <v>62.505</v>
      </c>
      <c r="T99" s="31" t="n">
        <v>70.254</v>
      </c>
      <c r="U99" s="31" t="n">
        <v>47.3499</v>
      </c>
      <c r="V99" s="32" t="n">
        <f aca="false">AVERAGE(S99:U99)</f>
        <v>60.0363</v>
      </c>
      <c r="W99" s="30" t="n">
        <v>84.63</v>
      </c>
      <c r="X99" s="31" t="n">
        <v>57.2632</v>
      </c>
      <c r="Y99" s="32" t="n">
        <f aca="false">AVERAGE(W99:X99)</f>
        <v>70.9466</v>
      </c>
      <c r="Z99" s="33" t="n">
        <f aca="false">V99/Y99</f>
        <v>0.8462181415318</v>
      </c>
      <c r="AA99" s="33" t="n">
        <f aca="false">TTEST(S99:U99,W99:X99,2,3)</f>
        <v>0.569149752432966</v>
      </c>
    </row>
    <row r="100" s="37" customFormat="true" ht="12.75" hidden="false" customHeight="false" outlineLevel="0" collapsed="false">
      <c r="A100" s="35"/>
      <c r="B100" s="36" t="s">
        <v>230</v>
      </c>
      <c r="C100" s="28" t="s">
        <v>231</v>
      </c>
      <c r="D100" s="29" t="s">
        <v>33</v>
      </c>
      <c r="E100" s="28" t="s">
        <v>34</v>
      </c>
      <c r="F100" s="30" t="n">
        <v>72.27225</v>
      </c>
      <c r="G100" s="31" t="n">
        <v>63.94815</v>
      </c>
      <c r="H100" s="31" t="n">
        <v>62.83305</v>
      </c>
      <c r="I100" s="32" t="n">
        <f aca="false">AVERAGE(F100:H100)</f>
        <v>66.35115</v>
      </c>
      <c r="J100" s="30" t="n">
        <v>49.00425</v>
      </c>
      <c r="K100" s="31" t="n">
        <v>56.87375</v>
      </c>
      <c r="L100" s="31" t="n">
        <v>29.5713</v>
      </c>
      <c r="M100" s="32" t="n">
        <f aca="false">AVERAGE(J100:L100)</f>
        <v>45.1497666666667</v>
      </c>
      <c r="N100" s="30" t="n">
        <v>48.4922166666667</v>
      </c>
      <c r="O100" s="31" t="n">
        <v>66.3817</v>
      </c>
      <c r="P100" s="32" t="n">
        <v>57.4369583333333</v>
      </c>
      <c r="Q100" s="33" t="n">
        <f aca="false">M100/P100</f>
        <v>0.78607516791961</v>
      </c>
      <c r="R100" s="33" t="n">
        <f aca="false">TTEST(J100:L100,N100:O100,2,3)</f>
        <v>0.397668101897727</v>
      </c>
      <c r="S100" s="30" t="n">
        <v>45.7245</v>
      </c>
      <c r="T100" s="31" t="n">
        <v>46.035</v>
      </c>
      <c r="U100" s="31" t="n">
        <v>27.8863</v>
      </c>
      <c r="V100" s="32" t="n">
        <f aca="false">AVERAGE(S100:U100)</f>
        <v>39.8819333333333</v>
      </c>
      <c r="W100" s="30" t="n">
        <v>50.5827</v>
      </c>
      <c r="X100" s="31" t="n">
        <v>32.3144</v>
      </c>
      <c r="Y100" s="32" t="n">
        <f aca="false">AVERAGE(W100:X100)</f>
        <v>41.44855</v>
      </c>
      <c r="Z100" s="33" t="n">
        <f aca="false">V100/Y100</f>
        <v>0.96220334205499</v>
      </c>
      <c r="AA100" s="33" t="n">
        <f aca="false">TTEST(S100:U100,W100:X100,2,3)</f>
        <v>0.899918635354834</v>
      </c>
    </row>
    <row r="101" s="37" customFormat="true" ht="12.75" hidden="false" customHeight="false" outlineLevel="0" collapsed="false">
      <c r="A101" s="35"/>
      <c r="B101" s="36" t="s">
        <v>232</v>
      </c>
      <c r="C101" s="28" t="s">
        <v>233</v>
      </c>
      <c r="D101" s="29" t="s">
        <v>33</v>
      </c>
      <c r="E101" s="28" t="s">
        <v>34</v>
      </c>
      <c r="F101" s="30" t="n">
        <v>13.2966</v>
      </c>
      <c r="G101" s="31" t="n">
        <v>9.8273</v>
      </c>
      <c r="H101" s="31" t="n">
        <v>18.7698</v>
      </c>
      <c r="I101" s="32" t="n">
        <f aca="false">AVERAGE(F101:H101)</f>
        <v>13.9645666666667</v>
      </c>
      <c r="J101" s="30" t="n">
        <v>15.822</v>
      </c>
      <c r="K101" s="31" t="n">
        <v>3.8661</v>
      </c>
      <c r="L101" s="31" t="n">
        <v>6.4206</v>
      </c>
      <c r="M101" s="32" t="n">
        <f aca="false">AVERAGE(J101:L101)</f>
        <v>8.7029</v>
      </c>
      <c r="N101" s="30" t="n">
        <v>17.5391333333333</v>
      </c>
      <c r="O101" s="31" t="n">
        <v>7.5702</v>
      </c>
      <c r="P101" s="32" t="n">
        <v>12.5546666666667</v>
      </c>
      <c r="Q101" s="33" t="n">
        <f aca="false">M101/P101</f>
        <v>0.693200403568394</v>
      </c>
      <c r="R101" s="33" t="n">
        <f aca="false">TTEST(J101:L101,N101:O101,2,3)</f>
        <v>0.594604105953431</v>
      </c>
      <c r="S101" s="30" t="n">
        <v>10.125</v>
      </c>
      <c r="T101" s="31" t="n">
        <v>6.804</v>
      </c>
      <c r="U101" s="31" t="n">
        <v>11.9054</v>
      </c>
      <c r="V101" s="32" t="n">
        <f aca="false">AVERAGE(S101:U101)</f>
        <v>9.61146666666667</v>
      </c>
      <c r="W101" s="30" t="n">
        <v>11.9784</v>
      </c>
      <c r="X101" s="31" t="n">
        <v>8.4568</v>
      </c>
      <c r="Y101" s="32" t="n">
        <f aca="false">AVERAGE(W101:X101)</f>
        <v>10.2176</v>
      </c>
      <c r="Z101" s="33" t="n">
        <f aca="false">V101/Y101</f>
        <v>0.94067752374987</v>
      </c>
      <c r="AA101" s="33" t="n">
        <f aca="false">TTEST(S101:U101,W101:X101,2,3)</f>
        <v>0.814248835913507</v>
      </c>
    </row>
    <row r="102" s="37" customFormat="true" ht="12.75" hidden="false" customHeight="false" outlineLevel="0" collapsed="false">
      <c r="A102" s="35"/>
      <c r="B102" s="36" t="s">
        <v>234</v>
      </c>
      <c r="C102" s="28" t="s">
        <v>235</v>
      </c>
      <c r="D102" s="29" t="s">
        <v>33</v>
      </c>
      <c r="E102" s="28" t="s">
        <v>34</v>
      </c>
      <c r="F102" s="30" t="n">
        <v>20.8413</v>
      </c>
      <c r="G102" s="31" t="n">
        <v>61.5797</v>
      </c>
      <c r="H102" s="31" t="n">
        <v>27.0102</v>
      </c>
      <c r="I102" s="32" t="n">
        <f aca="false">AVERAGE(F102:H102)</f>
        <v>36.4770666666667</v>
      </c>
      <c r="J102" s="30" t="n">
        <v>19.045</v>
      </c>
      <c r="K102" s="31" t="n">
        <v>19.8565</v>
      </c>
      <c r="L102" s="31" t="n">
        <v>50.6862</v>
      </c>
      <c r="M102" s="32" t="n">
        <f aca="false">AVERAGE(J102:L102)</f>
        <v>29.8625666666667</v>
      </c>
      <c r="N102" s="30" t="n">
        <v>77.5949</v>
      </c>
      <c r="O102" s="31" t="n">
        <v>36.3044</v>
      </c>
      <c r="P102" s="32" t="n">
        <v>56.94965</v>
      </c>
      <c r="Q102" s="33" t="n">
        <f aca="false">M102/P102</f>
        <v>0.524367869981056</v>
      </c>
      <c r="R102" s="33" t="n">
        <f aca="false">TTEST(J102:L102,N102:O102,2,3)</f>
        <v>0.392521207526532</v>
      </c>
      <c r="S102" s="30" t="n">
        <v>17.982</v>
      </c>
      <c r="T102" s="31" t="n">
        <v>56.619</v>
      </c>
      <c r="U102" s="31" t="n">
        <v>65.7761</v>
      </c>
      <c r="V102" s="32" t="n">
        <f aca="false">AVERAGE(S102:U102)</f>
        <v>46.7923666666667</v>
      </c>
      <c r="W102" s="30" t="n">
        <v>17.6421</v>
      </c>
      <c r="X102" s="31" t="n">
        <v>60.9088</v>
      </c>
      <c r="Y102" s="32" t="n">
        <f aca="false">AVERAGE(W102:X102)</f>
        <v>39.27545</v>
      </c>
      <c r="Z102" s="33" t="n">
        <f aca="false">V102/Y102</f>
        <v>1.19138970187908</v>
      </c>
      <c r="AA102" s="33" t="n">
        <f aca="false">TTEST(S102:U102,W102:X102,2,3)</f>
        <v>0.801561242536117</v>
      </c>
    </row>
    <row r="103" s="37" customFormat="true" ht="12.75" hidden="false" customHeight="false" outlineLevel="0" collapsed="false">
      <c r="A103" s="35"/>
      <c r="B103" s="36" t="s">
        <v>236</v>
      </c>
      <c r="C103" s="28" t="s">
        <v>237</v>
      </c>
      <c r="D103" s="29" t="s">
        <v>33</v>
      </c>
      <c r="E103" s="28" t="s">
        <v>73</v>
      </c>
      <c r="F103" s="30" t="n">
        <v>16.434</v>
      </c>
      <c r="G103" s="31" t="n">
        <v>15.6247</v>
      </c>
      <c r="H103" s="31" t="n">
        <v>48.4505</v>
      </c>
      <c r="I103" s="32" t="n">
        <f aca="false">AVERAGE(F103:H103)</f>
        <v>26.8364</v>
      </c>
      <c r="J103" s="30" t="n">
        <v>13.6245</v>
      </c>
      <c r="K103" s="31" t="n">
        <v>20.7507</v>
      </c>
      <c r="L103" s="31" t="n">
        <v>29.9367</v>
      </c>
      <c r="M103" s="32" t="n">
        <f aca="false">AVERAGE(J103:L103)</f>
        <v>21.4373</v>
      </c>
      <c r="N103" s="30" t="n">
        <v>34.2805666666667</v>
      </c>
      <c r="O103" s="31" t="n">
        <v>33.2112</v>
      </c>
      <c r="P103" s="32" t="n">
        <v>33.7458833333333</v>
      </c>
      <c r="Q103" s="33" t="n">
        <f aca="false">M103/P103</f>
        <v>0.635256744896785</v>
      </c>
      <c r="R103" s="33" t="n">
        <f aca="false">TTEST(J103:L103,N103:O103,2,3)</f>
        <v>0.119237415592802</v>
      </c>
      <c r="S103" s="30" t="n">
        <v>29.592</v>
      </c>
      <c r="T103" s="31" t="n">
        <v>16.362</v>
      </c>
      <c r="U103" s="31" t="n">
        <v>30.7515</v>
      </c>
      <c r="V103" s="32" t="n">
        <f aca="false">AVERAGE(S103:U103)</f>
        <v>25.5685</v>
      </c>
      <c r="W103" s="30" t="n">
        <v>18.5535</v>
      </c>
      <c r="X103" s="31" t="n">
        <v>33.728</v>
      </c>
      <c r="Y103" s="32" t="n">
        <f aca="false">AVERAGE(W103:X103)</f>
        <v>26.14075</v>
      </c>
      <c r="Z103" s="33" t="n">
        <f aca="false">V103/Y103</f>
        <v>0.978108891290418</v>
      </c>
      <c r="AA103" s="33" t="n">
        <f aca="false">TTEST(S103:U103,W103:X103,2,3)</f>
        <v>0.955189183691137</v>
      </c>
    </row>
    <row r="104" s="37" customFormat="true" ht="12.75" hidden="false" customHeight="false" outlineLevel="0" collapsed="false">
      <c r="A104" s="35"/>
      <c r="B104" s="36" t="s">
        <v>238</v>
      </c>
      <c r="C104" s="28" t="s">
        <v>239</v>
      </c>
      <c r="D104" s="29" t="s">
        <v>33</v>
      </c>
      <c r="E104" s="28" t="s">
        <v>73</v>
      </c>
      <c r="F104" s="30" t="n">
        <v>25.6968</v>
      </c>
      <c r="G104" s="31" t="n">
        <v>18.6648</v>
      </c>
      <c r="H104" s="31" t="n">
        <v>34.1824</v>
      </c>
      <c r="I104" s="32" t="n">
        <f aca="false">AVERAGE(F104:H104)</f>
        <v>26.1813333333333</v>
      </c>
      <c r="J104" s="30" t="n">
        <v>22.1215</v>
      </c>
      <c r="K104" s="31" t="n">
        <v>15.5433</v>
      </c>
      <c r="L104" s="31" t="n">
        <v>14.7987</v>
      </c>
      <c r="M104" s="32" t="n">
        <f aca="false">AVERAGE(J104:L104)</f>
        <v>17.4878333333333</v>
      </c>
      <c r="N104" s="30" t="n">
        <v>24.5874666666667</v>
      </c>
      <c r="O104" s="31" t="n">
        <v>21.4896</v>
      </c>
      <c r="P104" s="32" t="n">
        <v>23.0385333333333</v>
      </c>
      <c r="Q104" s="33" t="n">
        <f aca="false">M104/P104</f>
        <v>0.759068864337429</v>
      </c>
      <c r="R104" s="33" t="n">
        <f aca="false">TTEST(J104:L104,N104:O104,2,3)</f>
        <v>0.141543048446762</v>
      </c>
      <c r="S104" s="30" t="n">
        <v>14.58</v>
      </c>
      <c r="T104" s="31" t="n">
        <v>13.122</v>
      </c>
      <c r="U104" s="31" t="n">
        <v>22.3535</v>
      </c>
      <c r="V104" s="32" t="n">
        <f aca="false">AVERAGE(S104:U104)</f>
        <v>16.6851666666667</v>
      </c>
      <c r="W104" s="30" t="n">
        <v>19.6602</v>
      </c>
      <c r="X104" s="31" t="n">
        <v>13.7888</v>
      </c>
      <c r="Y104" s="32" t="n">
        <f aca="false">AVERAGE(W104:X104)</f>
        <v>16.7245</v>
      </c>
      <c r="Z104" s="33" t="n">
        <f aca="false">V104/Y104</f>
        <v>0.997648160881741</v>
      </c>
      <c r="AA104" s="33" t="n">
        <f aca="false">TTEST(S104:U104,W104:X104,2,3)</f>
        <v>0.993031299944495</v>
      </c>
    </row>
    <row r="105" s="37" customFormat="true" ht="12.75" hidden="false" customHeight="false" outlineLevel="0" collapsed="false">
      <c r="A105" s="35"/>
      <c r="B105" s="36" t="s">
        <v>240</v>
      </c>
      <c r="C105" s="28" t="s">
        <v>241</v>
      </c>
      <c r="D105" s="29" t="s">
        <v>33</v>
      </c>
      <c r="E105" s="28" t="s">
        <v>73</v>
      </c>
      <c r="F105" s="30" t="n">
        <v>258.8355</v>
      </c>
      <c r="G105" s="31" t="n">
        <v>241.9354</v>
      </c>
      <c r="H105" s="31" t="n">
        <v>246.9831</v>
      </c>
      <c r="I105" s="32" t="n">
        <f aca="false">AVERAGE(F105:H105)</f>
        <v>249.251333333333</v>
      </c>
      <c r="J105" s="30" t="n">
        <v>155.1435</v>
      </c>
      <c r="K105" s="31" t="n">
        <v>159.0361</v>
      </c>
      <c r="L105" s="31" t="n">
        <v>156.4434</v>
      </c>
      <c r="M105" s="32" t="n">
        <f aca="false">AVERAGE(J105:L105)</f>
        <v>156.874333333333</v>
      </c>
      <c r="N105" s="30" t="n">
        <v>264.6835</v>
      </c>
      <c r="O105" s="31" t="n">
        <v>158.5672</v>
      </c>
      <c r="P105" s="32" t="n">
        <v>211.62535</v>
      </c>
      <c r="Q105" s="33" t="n">
        <f aca="false">M105/P105</f>
        <v>0.741283278838444</v>
      </c>
      <c r="R105" s="33" t="n">
        <f aca="false">TTEST(J105:L105,N105:O105,2,3)</f>
        <v>0.489952023954909</v>
      </c>
      <c r="S105" s="30" t="n">
        <v>232.632</v>
      </c>
      <c r="T105" s="31" t="n">
        <v>215.46</v>
      </c>
      <c r="U105" s="31" t="n">
        <v>206.6896</v>
      </c>
      <c r="V105" s="32" t="n">
        <f aca="false">AVERAGE(S105:U105)</f>
        <v>218.260533333333</v>
      </c>
      <c r="W105" s="30" t="n">
        <v>247.9659</v>
      </c>
      <c r="X105" s="31" t="n">
        <v>196.7632</v>
      </c>
      <c r="Y105" s="32" t="n">
        <f aca="false">AVERAGE(W105:X105)</f>
        <v>222.36455</v>
      </c>
      <c r="Z105" s="33" t="n">
        <f aca="false">V105/Y105</f>
        <v>0.981543745769428</v>
      </c>
      <c r="AA105" s="33" t="n">
        <f aca="false">TTEST(S105:U105,W105:X105,2,3)</f>
        <v>0.899903780770984</v>
      </c>
    </row>
    <row r="106" s="37" customFormat="true" ht="12.75" hidden="false" customHeight="false" outlineLevel="0" collapsed="false">
      <c r="A106" s="35"/>
      <c r="B106" s="36" t="s">
        <v>242</v>
      </c>
      <c r="C106" s="28" t="s">
        <v>243</v>
      </c>
      <c r="D106" s="29" t="s">
        <v>33</v>
      </c>
      <c r="E106" s="28" t="s">
        <v>73</v>
      </c>
      <c r="F106" s="30" t="n">
        <v>555.8427</v>
      </c>
      <c r="G106" s="31" t="n">
        <v>620.4632</v>
      </c>
      <c r="H106" s="31" t="n">
        <v>618.1826</v>
      </c>
      <c r="I106" s="32" t="n">
        <f aca="false">AVERAGE(F106:H106)</f>
        <v>598.162833333333</v>
      </c>
      <c r="J106" s="30" t="n">
        <v>304.134</v>
      </c>
      <c r="K106" s="31" t="n">
        <v>408.702</v>
      </c>
      <c r="L106" s="31" t="n">
        <v>402.5142</v>
      </c>
      <c r="M106" s="32" t="n">
        <f aca="false">AVERAGE(J106:L106)</f>
        <v>371.7834</v>
      </c>
      <c r="N106" s="30" t="n">
        <v>496.767066666667</v>
      </c>
      <c r="O106" s="31" t="n">
        <v>540.1704</v>
      </c>
      <c r="P106" s="32" t="n">
        <v>518.468733333333</v>
      </c>
      <c r="Q106" s="33" t="n">
        <f aca="false">M106/P106</f>
        <v>0.717079692751643</v>
      </c>
      <c r="R106" s="33" t="n">
        <f aca="false">TTEST(J106:L106,N106:O106,2,3)</f>
        <v>0.0360584190446161</v>
      </c>
      <c r="S106" s="30" t="n">
        <v>387.477</v>
      </c>
      <c r="T106" s="31" t="n">
        <v>494.235</v>
      </c>
      <c r="U106" s="31" t="n">
        <v>384.9001</v>
      </c>
      <c r="V106" s="32" t="n">
        <f aca="false">AVERAGE(S106:U106)</f>
        <v>422.204033333333</v>
      </c>
      <c r="W106" s="30" t="n">
        <v>513.8994</v>
      </c>
      <c r="X106" s="31" t="n">
        <v>396.1056</v>
      </c>
      <c r="Y106" s="32" t="n">
        <f aca="false">AVERAGE(W106:X106)</f>
        <v>455.0025</v>
      </c>
      <c r="Z106" s="33" t="n">
        <f aca="false">V106/Y106</f>
        <v>0.927915853942195</v>
      </c>
      <c r="AA106" s="33" t="n">
        <f aca="false">TTEST(S106:U106,W106:X106,2,3)</f>
        <v>0.686966803911362</v>
      </c>
    </row>
    <row r="107" s="37" customFormat="true" ht="12.75" hidden="false" customHeight="false" outlineLevel="0" collapsed="false">
      <c r="A107" s="35"/>
      <c r="B107" s="36" t="s">
        <v>244</v>
      </c>
      <c r="C107" s="28" t="s">
        <v>245</v>
      </c>
      <c r="D107" s="29" t="s">
        <v>33</v>
      </c>
      <c r="E107" s="28" t="s">
        <v>73</v>
      </c>
      <c r="F107" s="30" t="n">
        <v>88.85565</v>
      </c>
      <c r="G107" s="31" t="n">
        <v>101.6666</v>
      </c>
      <c r="H107" s="31" t="n">
        <v>129.97705</v>
      </c>
      <c r="I107" s="32" t="n">
        <f aca="false">AVERAGE(F107:H107)</f>
        <v>106.8331</v>
      </c>
      <c r="J107" s="30" t="n">
        <v>79.11</v>
      </c>
      <c r="K107" s="31" t="n">
        <v>43.17145</v>
      </c>
      <c r="L107" s="31" t="n">
        <v>45.60975</v>
      </c>
      <c r="M107" s="32" t="n">
        <f aca="false">AVERAGE(J107:L107)</f>
        <v>55.9637333333333</v>
      </c>
      <c r="N107" s="30" t="n">
        <v>74.4157333333333</v>
      </c>
      <c r="O107" s="31" t="n">
        <v>66.7073</v>
      </c>
      <c r="P107" s="32" t="n">
        <v>70.5615166666667</v>
      </c>
      <c r="Q107" s="33" t="n">
        <f aca="false">M107/P107</f>
        <v>0.793119762401177</v>
      </c>
      <c r="R107" s="33" t="n">
        <f aca="false">TTEST(J107:L107,N107:O107,2,3)</f>
        <v>0.336550153219862</v>
      </c>
      <c r="S107" s="30" t="n">
        <v>46.2645</v>
      </c>
      <c r="T107" s="31" t="n">
        <v>33.2775</v>
      </c>
      <c r="U107" s="31" t="n">
        <v>74.18645</v>
      </c>
      <c r="V107" s="32" t="n">
        <f aca="false">AVERAGE(S107:U107)</f>
        <v>51.2428166666667</v>
      </c>
      <c r="W107" s="30" t="n">
        <v>47.9136</v>
      </c>
      <c r="X107" s="31" t="n">
        <v>62.5084</v>
      </c>
      <c r="Y107" s="32" t="n">
        <f aca="false">AVERAGE(W107:X107)</f>
        <v>55.211</v>
      </c>
      <c r="Z107" s="33" t="n">
        <f aca="false">V107/Y107</f>
        <v>0.928126943302361</v>
      </c>
      <c r="AA107" s="33" t="n">
        <f aca="false">TTEST(S107:U107,W107:X107,2,3)</f>
        <v>0.797053192653833</v>
      </c>
    </row>
    <row r="108" s="37" customFormat="true" ht="12.75" hidden="false" customHeight="false" outlineLevel="0" collapsed="false">
      <c r="A108" s="35"/>
      <c r="B108" s="36" t="s">
        <v>246</v>
      </c>
      <c r="C108" s="28" t="s">
        <v>247</v>
      </c>
      <c r="D108" s="29" t="s">
        <v>33</v>
      </c>
      <c r="E108" s="28" t="s">
        <v>73</v>
      </c>
      <c r="F108" s="30" t="n">
        <v>2942.2836</v>
      </c>
      <c r="G108" s="31" t="n">
        <v>3692.3782</v>
      </c>
      <c r="H108" s="31" t="n">
        <v>2698.9599</v>
      </c>
      <c r="I108" s="32" t="n">
        <f aca="false">AVERAGE(F108:H108)</f>
        <v>3111.20723333333</v>
      </c>
      <c r="J108" s="30" t="n">
        <v>2124.25</v>
      </c>
      <c r="K108" s="31" t="n">
        <v>2265.4294</v>
      </c>
      <c r="L108" s="31" t="n">
        <v>3153.663</v>
      </c>
      <c r="M108" s="32" t="n">
        <f aca="false">AVERAGE(J108:L108)</f>
        <v>2514.44746666667</v>
      </c>
      <c r="N108" s="30" t="n">
        <v>1839.1243</v>
      </c>
      <c r="O108" s="31" t="n">
        <v>4315.0954</v>
      </c>
      <c r="P108" s="32" t="n">
        <v>3077.10985</v>
      </c>
      <c r="Q108" s="33" t="n">
        <f aca="false">M108/P108</f>
        <v>0.817145824893663</v>
      </c>
      <c r="R108" s="33" t="n">
        <f aca="false">TTEST(J108:L108,N108:O108,2,3)</f>
        <v>0.728979575560533</v>
      </c>
      <c r="S108" s="30" t="n">
        <v>2953.935</v>
      </c>
      <c r="T108" s="31" t="n">
        <v>2976.21</v>
      </c>
      <c r="U108" s="31" t="n">
        <v>1551.5058</v>
      </c>
      <c r="V108" s="32" t="n">
        <f aca="false">AVERAGE(S108:U108)</f>
        <v>2493.8836</v>
      </c>
      <c r="W108" s="30" t="n">
        <v>2340.0846</v>
      </c>
      <c r="X108" s="31" t="n">
        <v>2050.5632</v>
      </c>
      <c r="Y108" s="32" t="n">
        <f aca="false">AVERAGE(W108:X108)</f>
        <v>2195.3239</v>
      </c>
      <c r="Z108" s="33" t="n">
        <f aca="false">V108/Y108</f>
        <v>1.13599801833342</v>
      </c>
      <c r="AA108" s="33" t="n">
        <f aca="false">TTEST(S108:U108,W108:X108,2,3)</f>
        <v>0.598062391857388</v>
      </c>
    </row>
    <row r="109" s="37" customFormat="true" ht="12.75" hidden="false" customHeight="false" outlineLevel="0" collapsed="false">
      <c r="A109" s="35"/>
      <c r="B109" s="36" t="s">
        <v>248</v>
      </c>
      <c r="C109" s="28" t="s">
        <v>249</v>
      </c>
      <c r="D109" s="29" t="s">
        <v>33</v>
      </c>
      <c r="E109" s="28" t="s">
        <v>73</v>
      </c>
      <c r="F109" s="30" t="n">
        <v>34.5861</v>
      </c>
      <c r="G109" s="31" t="n">
        <v>33.1583</v>
      </c>
      <c r="H109" s="31" t="n">
        <v>29.4518</v>
      </c>
      <c r="I109" s="32" t="n">
        <f aca="false">AVERAGE(F109:H109)</f>
        <v>32.3987333333333</v>
      </c>
      <c r="J109" s="30" t="n">
        <v>14.5035</v>
      </c>
      <c r="K109" s="31" t="n">
        <v>27.615</v>
      </c>
      <c r="L109" s="31" t="n">
        <v>23.6727</v>
      </c>
      <c r="M109" s="32" t="n">
        <f aca="false">AVERAGE(J109:L109)</f>
        <v>21.9304</v>
      </c>
      <c r="N109" s="30" t="n">
        <v>46.0359</v>
      </c>
      <c r="O109" s="31" t="n">
        <v>32.3158</v>
      </c>
      <c r="P109" s="32" t="n">
        <v>39.17585</v>
      </c>
      <c r="Q109" s="33" t="n">
        <f aca="false">M109/P109</f>
        <v>0.559793852590308</v>
      </c>
      <c r="R109" s="33" t="n">
        <f aca="false">TTEST(J109:L109,N109:O109,2,3)</f>
        <v>0.185766116443068</v>
      </c>
      <c r="S109" s="30" t="n">
        <v>22.518</v>
      </c>
      <c r="T109" s="31" t="n">
        <v>30.483</v>
      </c>
      <c r="U109" s="31" t="n">
        <v>27.9357</v>
      </c>
      <c r="V109" s="32" t="n">
        <f aca="false">AVERAGE(S109:U109)</f>
        <v>26.9789</v>
      </c>
      <c r="W109" s="30" t="n">
        <v>20.3763</v>
      </c>
      <c r="X109" s="31" t="n">
        <v>33.6536</v>
      </c>
      <c r="Y109" s="32" t="n">
        <f aca="false">AVERAGE(W109:X109)</f>
        <v>27.01495</v>
      </c>
      <c r="Z109" s="33" t="n">
        <f aca="false">V109/Y109</f>
        <v>0.998665553702672</v>
      </c>
      <c r="AA109" s="33" t="n">
        <f aca="false">TTEST(S109:U109,W109:X109,2,3)</f>
        <v>0.996605367402188</v>
      </c>
    </row>
    <row r="110" s="37" customFormat="true" ht="12.75" hidden="false" customHeight="false" outlineLevel="0" collapsed="false">
      <c r="A110" s="35"/>
      <c r="B110" s="36" t="s">
        <v>250</v>
      </c>
      <c r="C110" s="28" t="s">
        <v>251</v>
      </c>
      <c r="D110" s="29" t="s">
        <v>33</v>
      </c>
      <c r="E110" s="28" t="s">
        <v>73</v>
      </c>
      <c r="F110" s="30" t="n">
        <v>160.7544</v>
      </c>
      <c r="G110" s="31" t="n">
        <v>108.7366</v>
      </c>
      <c r="H110" s="31" t="n">
        <v>183.6541</v>
      </c>
      <c r="I110" s="32" t="n">
        <f aca="false">AVERAGE(F110:H110)</f>
        <v>151.048366666667</v>
      </c>
      <c r="J110" s="30" t="n">
        <v>49.9565</v>
      </c>
      <c r="K110" s="31" t="n">
        <v>37.3723</v>
      </c>
      <c r="L110" s="31" t="n">
        <v>40.7682</v>
      </c>
      <c r="M110" s="32" t="n">
        <f aca="false">AVERAGE(J110:L110)</f>
        <v>42.699</v>
      </c>
      <c r="N110" s="30" t="n">
        <v>29.536</v>
      </c>
      <c r="O110" s="31" t="n">
        <v>122.1814</v>
      </c>
      <c r="P110" s="32" t="n">
        <v>75.8587</v>
      </c>
      <c r="Q110" s="33" t="n">
        <f aca="false">M110/P110</f>
        <v>0.562875451332543</v>
      </c>
      <c r="R110" s="33" t="n">
        <f aca="false">TTEST(J110:L110,N110:O110,2,3)</f>
        <v>0.60420687010609</v>
      </c>
      <c r="S110" s="30" t="n">
        <v>23.733</v>
      </c>
      <c r="T110" s="31" t="n">
        <v>45.333</v>
      </c>
      <c r="U110" s="31" t="n">
        <v>17.4135</v>
      </c>
      <c r="V110" s="32" t="n">
        <f aca="false">AVERAGE(S110:U110)</f>
        <v>28.8265</v>
      </c>
      <c r="W110" s="30" t="n">
        <v>58.3947</v>
      </c>
      <c r="X110" s="31" t="n">
        <v>6.4728</v>
      </c>
      <c r="Y110" s="32" t="n">
        <f aca="false">AVERAGE(W110:X110)</f>
        <v>32.43375</v>
      </c>
      <c r="Z110" s="33" t="n">
        <f aca="false">V110/Y110</f>
        <v>0.888780976606159</v>
      </c>
      <c r="AA110" s="33" t="n">
        <f aca="false">TTEST(S110:U110,W110:X110,2,3)</f>
        <v>0.91331527278834</v>
      </c>
    </row>
    <row r="111" s="37" customFormat="true" ht="12.75" hidden="false" customHeight="false" outlineLevel="0" collapsed="false">
      <c r="A111" s="35"/>
      <c r="B111" s="36" t="s">
        <v>252</v>
      </c>
      <c r="C111" s="28" t="s">
        <v>253</v>
      </c>
      <c r="D111" s="29" t="s">
        <v>33</v>
      </c>
      <c r="E111" s="28" t="s">
        <v>73</v>
      </c>
      <c r="F111" s="30" t="n">
        <v>225.8181</v>
      </c>
      <c r="G111" s="31" t="n">
        <v>211.393</v>
      </c>
      <c r="H111" s="31" t="n">
        <v>218.25615</v>
      </c>
      <c r="I111" s="32" t="n">
        <f aca="false">AVERAGE(F111:H111)</f>
        <v>218.489083333333</v>
      </c>
      <c r="J111" s="30" t="n">
        <v>88.9255</v>
      </c>
      <c r="K111" s="31" t="n">
        <v>140.08695</v>
      </c>
      <c r="L111" s="31" t="n">
        <v>146.8908</v>
      </c>
      <c r="M111" s="32" t="n">
        <f aca="false">AVERAGE(J111:L111)</f>
        <v>125.301083333333</v>
      </c>
      <c r="N111" s="30" t="n">
        <v>209.309583333333</v>
      </c>
      <c r="O111" s="31" t="n">
        <v>107.855</v>
      </c>
      <c r="P111" s="32" t="n">
        <v>158.582291666667</v>
      </c>
      <c r="Q111" s="33" t="n">
        <f aca="false">M111/P111</f>
        <v>0.790132883163973</v>
      </c>
      <c r="R111" s="33" t="n">
        <f aca="false">TTEST(J111:L111,N111:O111,2,3)</f>
        <v>0.629430900267636</v>
      </c>
      <c r="S111" s="30" t="n">
        <v>124.3215</v>
      </c>
      <c r="T111" s="31" t="n">
        <v>135.5805</v>
      </c>
      <c r="U111" s="31" t="n">
        <v>183.3728</v>
      </c>
      <c r="V111" s="32" t="n">
        <f aca="false">AVERAGE(S111:U111)</f>
        <v>147.758266666667</v>
      </c>
      <c r="W111" s="30" t="n">
        <v>167.3721</v>
      </c>
      <c r="X111" s="31" t="n">
        <v>164.5232</v>
      </c>
      <c r="Y111" s="32" t="n">
        <f aca="false">AVERAGE(W111:X111)</f>
        <v>165.94765</v>
      </c>
      <c r="Z111" s="33" t="n">
        <f aca="false">V111/Y111</f>
        <v>0.890390835101712</v>
      </c>
      <c r="AA111" s="33" t="n">
        <f aca="false">TTEST(S111:U111,W111:X111,2,3)</f>
        <v>0.420870730599891</v>
      </c>
    </row>
    <row r="112" s="37" customFormat="true" ht="12.75" hidden="false" customHeight="false" outlineLevel="0" collapsed="false">
      <c r="A112" s="35"/>
      <c r="B112" s="36" t="s">
        <v>254</v>
      </c>
      <c r="C112" s="28" t="s">
        <v>255</v>
      </c>
      <c r="D112" s="29" t="s">
        <v>33</v>
      </c>
      <c r="E112" s="28" t="s">
        <v>73</v>
      </c>
      <c r="F112" s="30" t="n">
        <v>61.254</v>
      </c>
      <c r="G112" s="31" t="n">
        <v>69.7809</v>
      </c>
      <c r="H112" s="31" t="n">
        <v>102.6998</v>
      </c>
      <c r="I112" s="32" t="n">
        <f aca="false">AVERAGE(F112:H112)</f>
        <v>77.9115666666667</v>
      </c>
      <c r="J112" s="30" t="n">
        <v>66.6575</v>
      </c>
      <c r="K112" s="31" t="n">
        <v>23.3018</v>
      </c>
      <c r="L112" s="31" t="n">
        <v>29.3886</v>
      </c>
      <c r="M112" s="32" t="n">
        <f aca="false">AVERAGE(J112:L112)</f>
        <v>39.7826333333333</v>
      </c>
      <c r="N112" s="30" t="n">
        <v>42.1415666666667</v>
      </c>
      <c r="O112" s="31" t="n">
        <v>84.0048</v>
      </c>
      <c r="P112" s="32" t="n">
        <v>63.0731833333333</v>
      </c>
      <c r="Q112" s="33" t="n">
        <f aca="false">M112/P112</f>
        <v>0.630737680118149</v>
      </c>
      <c r="R112" s="33" t="n">
        <f aca="false">TTEST(J112:L112,N112:O112,2,3)</f>
        <v>0.455596704812532</v>
      </c>
      <c r="S112" s="30" t="n">
        <v>31.833</v>
      </c>
      <c r="T112" s="31" t="n">
        <v>30.861</v>
      </c>
      <c r="U112" s="31" t="n">
        <v>82.0287</v>
      </c>
      <c r="V112" s="32" t="n">
        <f aca="false">AVERAGE(S112:U112)</f>
        <v>48.2409</v>
      </c>
      <c r="W112" s="30" t="n">
        <v>42.3801</v>
      </c>
      <c r="X112" s="31" t="n">
        <v>71.7464</v>
      </c>
      <c r="Y112" s="32" t="n">
        <f aca="false">AVERAGE(W112:X112)</f>
        <v>57.06325</v>
      </c>
      <c r="Z112" s="33" t="n">
        <f aca="false">V112/Y112</f>
        <v>0.84539348880409</v>
      </c>
      <c r="AA112" s="33" t="n">
        <f aca="false">TTEST(S112:U112,W112:X112,2,3)</f>
        <v>0.720864199868529</v>
      </c>
    </row>
    <row r="113" s="37" customFormat="true" ht="12.75" hidden="false" customHeight="false" outlineLevel="0" collapsed="false">
      <c r="A113" s="35"/>
      <c r="B113" s="36" t="s">
        <v>256</v>
      </c>
      <c r="C113" s="28" t="s">
        <v>257</v>
      </c>
      <c r="D113" s="29" t="s">
        <v>106</v>
      </c>
      <c r="E113" s="28" t="s">
        <v>73</v>
      </c>
      <c r="F113" s="30" t="n">
        <v>32.2704</v>
      </c>
      <c r="G113" s="31" t="n">
        <v>120.4728</v>
      </c>
      <c r="H113" s="31" t="n">
        <v>72.7139</v>
      </c>
      <c r="I113" s="32" t="n">
        <f aca="false">AVERAGE(F113:H113)</f>
        <v>75.1523666666667</v>
      </c>
      <c r="J113" s="30" t="n">
        <v>46.1475</v>
      </c>
      <c r="K113" s="31" t="n">
        <v>28.5881</v>
      </c>
      <c r="L113" s="31" t="n">
        <v>61.6743</v>
      </c>
      <c r="M113" s="32" t="n">
        <f aca="false">AVERAGE(J113:L113)</f>
        <v>45.4699666666667</v>
      </c>
      <c r="N113" s="30" t="n">
        <v>52.2428666666667</v>
      </c>
      <c r="O113" s="31" t="n">
        <v>109.89</v>
      </c>
      <c r="P113" s="32" t="n">
        <v>81.0664333333333</v>
      </c>
      <c r="Q113" s="33" t="n">
        <f aca="false">M113/P113</f>
        <v>0.560897584820351</v>
      </c>
      <c r="R113" s="33" t="n">
        <f aca="false">TTEST(J113:L113,N113:O113,2,3)</f>
        <v>0.420584716285754</v>
      </c>
      <c r="S113" s="30" t="n">
        <v>25.353</v>
      </c>
      <c r="T113" s="31" t="n">
        <v>32.508</v>
      </c>
      <c r="U113" s="31" t="n">
        <v>80.2997</v>
      </c>
      <c r="V113" s="32" t="n">
        <f aca="false">AVERAGE(S113:U113)</f>
        <v>46.0535666666667</v>
      </c>
      <c r="W113" s="30" t="n">
        <v>46.0257</v>
      </c>
      <c r="X113" s="31" t="n">
        <v>57.164</v>
      </c>
      <c r="Y113" s="32" t="n">
        <f aca="false">AVERAGE(W113:X113)</f>
        <v>51.59485</v>
      </c>
      <c r="Z113" s="33" t="n">
        <f aca="false">V113/Y113</f>
        <v>0.892600068934529</v>
      </c>
      <c r="AA113" s="33" t="n">
        <f aca="false">TTEST(S113:U113,W113:X113,2,3)</f>
        <v>0.784457055760284</v>
      </c>
    </row>
    <row r="114" s="37" customFormat="true" ht="12.75" hidden="false" customHeight="false" outlineLevel="0" collapsed="false">
      <c r="A114" s="35"/>
      <c r="B114" s="36" t="s">
        <v>258</v>
      </c>
      <c r="C114" s="28" t="s">
        <v>259</v>
      </c>
      <c r="D114" s="29" t="s">
        <v>106</v>
      </c>
      <c r="E114" s="28" t="s">
        <v>73</v>
      </c>
      <c r="F114" s="30" t="n">
        <v>50.5719</v>
      </c>
      <c r="G114" s="31" t="n">
        <v>38.0366</v>
      </c>
      <c r="H114" s="31" t="n">
        <v>37.7685</v>
      </c>
      <c r="I114" s="32" t="n">
        <f aca="false">AVERAGE(F114:H114)</f>
        <v>42.1256666666667</v>
      </c>
      <c r="J114" s="30" t="n">
        <v>29.4465</v>
      </c>
      <c r="K114" s="31" t="n">
        <v>46.4984</v>
      </c>
      <c r="L114" s="31" t="n">
        <v>65.8764</v>
      </c>
      <c r="M114" s="32" t="n">
        <f aca="false">AVERAGE(J114:L114)</f>
        <v>47.2737666666667</v>
      </c>
      <c r="N114" s="30" t="n">
        <v>41.8467666666667</v>
      </c>
      <c r="O114" s="31" t="n">
        <v>32.153</v>
      </c>
      <c r="P114" s="32" t="n">
        <v>36.9998833333333</v>
      </c>
      <c r="Q114" s="33" t="n">
        <f aca="false">M114/P114</f>
        <v>1.27767339806927</v>
      </c>
      <c r="R114" s="33" t="n">
        <f aca="false">TTEST(J114:L114,N114:O114,2,3)</f>
        <v>0.447153779040501</v>
      </c>
      <c r="S114" s="30" t="n">
        <v>31.482</v>
      </c>
      <c r="T114" s="31" t="n">
        <v>23.571</v>
      </c>
      <c r="U114" s="31" t="n">
        <v>67.8015</v>
      </c>
      <c r="V114" s="32" t="n">
        <f aca="false">AVERAGE(S114:U114)</f>
        <v>40.9515</v>
      </c>
      <c r="W114" s="30" t="n">
        <v>44.0076</v>
      </c>
      <c r="X114" s="31" t="n">
        <v>34.0256</v>
      </c>
      <c r="Y114" s="32" t="n">
        <f aca="false">AVERAGE(W114:X114)</f>
        <v>39.0166</v>
      </c>
      <c r="Z114" s="33" t="n">
        <f aca="false">V114/Y114</f>
        <v>1.04959171224556</v>
      </c>
      <c r="AA114" s="33" t="n">
        <f aca="false">TTEST(S114:U114,W114:X114,2,3)</f>
        <v>0.903921961081086</v>
      </c>
    </row>
    <row r="115" s="37" customFormat="true" ht="12.75" hidden="false" customHeight="false" outlineLevel="0" collapsed="false">
      <c r="A115" s="35"/>
      <c r="B115" s="36" t="s">
        <v>260</v>
      </c>
      <c r="C115" s="28" t="s">
        <v>261</v>
      </c>
      <c r="D115" s="29" t="s">
        <v>106</v>
      </c>
      <c r="E115" s="28" t="s">
        <v>73</v>
      </c>
      <c r="F115" s="30" t="n">
        <v>163.2195</v>
      </c>
      <c r="G115" s="31" t="n">
        <v>186.7187</v>
      </c>
      <c r="H115" s="31" t="n">
        <v>170.3779</v>
      </c>
      <c r="I115" s="32" t="n">
        <f aca="false">AVERAGE(F115:H115)</f>
        <v>173.4387</v>
      </c>
      <c r="J115" s="30" t="n">
        <v>84.8235</v>
      </c>
      <c r="K115" s="31" t="n">
        <v>53.5205</v>
      </c>
      <c r="L115" s="31" t="n">
        <v>65.0412</v>
      </c>
      <c r="M115" s="32" t="n">
        <f aca="false">AVERAGE(J115:L115)</f>
        <v>67.7950666666667</v>
      </c>
      <c r="N115" s="30" t="n">
        <v>115.0818</v>
      </c>
      <c r="O115" s="31" t="n">
        <v>148.4736</v>
      </c>
      <c r="P115" s="32" t="n">
        <v>131.7777</v>
      </c>
      <c r="Q115" s="33" t="n">
        <f aca="false">M115/P115</f>
        <v>0.514465396396102</v>
      </c>
      <c r="R115" s="33" t="n">
        <f aca="false">TTEST(J115:L115,N115:O115,2,3)</f>
        <v>0.103968701521624</v>
      </c>
      <c r="S115" s="30" t="n">
        <v>71.469</v>
      </c>
      <c r="T115" s="31" t="n">
        <v>57.51</v>
      </c>
      <c r="U115" s="31" t="n">
        <v>44.2624</v>
      </c>
      <c r="V115" s="32" t="n">
        <f aca="false">AVERAGE(S115:U115)</f>
        <v>57.7471333333333</v>
      </c>
      <c r="W115" s="30" t="n">
        <v>75.1254</v>
      </c>
      <c r="X115" s="31" t="n">
        <v>56.0728</v>
      </c>
      <c r="Y115" s="32" t="n">
        <f aca="false">AVERAGE(W115:X115)</f>
        <v>65.5991</v>
      </c>
      <c r="Z115" s="33" t="n">
        <f aca="false">V115/Y115</f>
        <v>0.880303744004618</v>
      </c>
      <c r="AA115" s="33" t="n">
        <f aca="false">TTEST(S115:U115,W115:X115,2,3)</f>
        <v>0.582497595847599</v>
      </c>
    </row>
    <row r="116" s="37" customFormat="true" ht="12.75" hidden="false" customHeight="false" outlineLevel="0" collapsed="false">
      <c r="A116" s="35"/>
      <c r="B116" s="36" t="s">
        <v>262</v>
      </c>
      <c r="C116" s="28" t="s">
        <v>263</v>
      </c>
      <c r="D116" s="29" t="s">
        <v>106</v>
      </c>
      <c r="E116" s="28" t="s">
        <v>73</v>
      </c>
      <c r="F116" s="30" t="n">
        <v>1117.2132</v>
      </c>
      <c r="G116" s="31" t="n">
        <v>1703.5165</v>
      </c>
      <c r="H116" s="31" t="n">
        <v>1125.5776</v>
      </c>
      <c r="I116" s="32" t="n">
        <f aca="false">AVERAGE(F116:H116)</f>
        <v>1315.43576666667</v>
      </c>
      <c r="J116" s="30" t="n">
        <v>721.87875</v>
      </c>
      <c r="K116" s="31" t="n">
        <v>464.99715</v>
      </c>
      <c r="L116" s="31" t="n">
        <v>453.57885</v>
      </c>
      <c r="M116" s="32" t="n">
        <f aca="false">AVERAGE(J116:L116)</f>
        <v>546.81825</v>
      </c>
      <c r="N116" s="30" t="n">
        <v>646.970116666667</v>
      </c>
      <c r="O116" s="31" t="n">
        <v>1362.2697</v>
      </c>
      <c r="P116" s="32" t="n">
        <v>1004.61990833333</v>
      </c>
      <c r="Q116" s="33" t="n">
        <f aca="false">M116/P116</f>
        <v>0.544303617183112</v>
      </c>
      <c r="R116" s="33" t="n">
        <f aca="false">TTEST(J116:L116,N116:O116,2,3)</f>
        <v>0.413760902048577</v>
      </c>
      <c r="S116" s="30" t="n">
        <v>614.3445</v>
      </c>
      <c r="T116" s="31" t="n">
        <v>656.2485</v>
      </c>
      <c r="U116" s="31" t="n">
        <v>525.40605</v>
      </c>
      <c r="V116" s="32" t="n">
        <f aca="false">AVERAGE(S116:U116)</f>
        <v>598.66635</v>
      </c>
      <c r="W116" s="30" t="n">
        <v>364.2996</v>
      </c>
      <c r="X116" s="31" t="n">
        <v>670.3192</v>
      </c>
      <c r="Y116" s="32" t="n">
        <f aca="false">AVERAGE(W116:X116)</f>
        <v>517.3094</v>
      </c>
      <c r="Z116" s="33" t="n">
        <f aca="false">V116/Y116</f>
        <v>1.15726942135596</v>
      </c>
      <c r="AA116" s="33" t="n">
        <f aca="false">TTEST(S116:U116,W116:X116,2,3)</f>
        <v>0.688862302017792</v>
      </c>
    </row>
    <row r="117" s="37" customFormat="true" ht="12.75" hidden="false" customHeight="false" outlineLevel="0" collapsed="false">
      <c r="A117" s="35"/>
      <c r="B117" s="36" t="s">
        <v>264</v>
      </c>
      <c r="C117" s="28" t="s">
        <v>265</v>
      </c>
      <c r="D117" s="29" t="s">
        <v>106</v>
      </c>
      <c r="E117" s="28" t="s">
        <v>73</v>
      </c>
      <c r="F117" s="30" t="n">
        <v>1061.7858</v>
      </c>
      <c r="G117" s="31" t="n">
        <v>1019.7061</v>
      </c>
      <c r="H117" s="31" t="n">
        <v>955.16155</v>
      </c>
      <c r="I117" s="32" t="n">
        <f aca="false">AVERAGE(F117:H117)</f>
        <v>1012.21781666667</v>
      </c>
      <c r="J117" s="30" t="n">
        <v>472.1695</v>
      </c>
      <c r="K117" s="31" t="n">
        <v>418.959</v>
      </c>
      <c r="L117" s="31" t="n">
        <v>523.50075</v>
      </c>
      <c r="M117" s="32" t="n">
        <f aca="false">AVERAGE(J117:L117)</f>
        <v>471.543083333333</v>
      </c>
      <c r="N117" s="30" t="n">
        <v>770.524583333333</v>
      </c>
      <c r="O117" s="31" t="n">
        <v>951.4439</v>
      </c>
      <c r="P117" s="32" t="n">
        <v>860.984241666667</v>
      </c>
      <c r="Q117" s="33" t="n">
        <f aca="false">M117/P117</f>
        <v>0.547679110154833</v>
      </c>
      <c r="R117" s="33" t="n">
        <f aca="false">TTEST(J117:L117,N117:O117,2,3)</f>
        <v>0.116648593461669</v>
      </c>
      <c r="S117" s="30" t="n">
        <v>687.0285</v>
      </c>
      <c r="T117" s="31" t="n">
        <v>707.022</v>
      </c>
      <c r="U117" s="31" t="n">
        <v>344.1945</v>
      </c>
      <c r="V117" s="32" t="n">
        <f aca="false">AVERAGE(S117:U117)</f>
        <v>579.415</v>
      </c>
      <c r="W117" s="30" t="n">
        <v>629.67975</v>
      </c>
      <c r="X117" s="31" t="n">
        <v>514.8604</v>
      </c>
      <c r="Y117" s="32" t="n">
        <f aca="false">AVERAGE(W117:X117)</f>
        <v>572.270075</v>
      </c>
      <c r="Z117" s="33" t="n">
        <f aca="false">V117/Y117</f>
        <v>1.0124852326063</v>
      </c>
      <c r="AA117" s="33" t="n">
        <f aca="false">TTEST(S117:U117,W117:X117,2,3)</f>
        <v>0.960217602272564</v>
      </c>
    </row>
    <row r="118" s="37" customFormat="true" ht="12.75" hidden="false" customHeight="false" outlineLevel="0" collapsed="false">
      <c r="A118" s="35"/>
      <c r="B118" s="36" t="s">
        <v>266</v>
      </c>
      <c r="C118" s="28" t="s">
        <v>267</v>
      </c>
      <c r="D118" s="29" t="s">
        <v>106</v>
      </c>
      <c r="E118" s="28" t="s">
        <v>73</v>
      </c>
      <c r="F118" s="30" t="n">
        <v>515.0565</v>
      </c>
      <c r="G118" s="31" t="n">
        <v>652.87915</v>
      </c>
      <c r="H118" s="31" t="n">
        <v>650.9916</v>
      </c>
      <c r="I118" s="32" t="n">
        <f aca="false">AVERAGE(F118:H118)</f>
        <v>606.309083333333</v>
      </c>
      <c r="J118" s="30" t="n">
        <v>320.249</v>
      </c>
      <c r="K118" s="31" t="n">
        <v>269.6539</v>
      </c>
      <c r="L118" s="31" t="n">
        <v>226.5219</v>
      </c>
      <c r="M118" s="32" t="n">
        <f aca="false">AVERAGE(J118:L118)</f>
        <v>272.1416</v>
      </c>
      <c r="N118" s="30" t="n">
        <v>599.3888</v>
      </c>
      <c r="O118" s="31" t="n">
        <v>611.6803</v>
      </c>
      <c r="P118" s="32" t="n">
        <v>605.53455</v>
      </c>
      <c r="Q118" s="33" t="n">
        <f aca="false">M118/P118</f>
        <v>0.449423736432545</v>
      </c>
      <c r="R118" s="33" t="n">
        <f aca="false">TTEST(J118:L118,N118:O118,2,3)</f>
        <v>0.00478361349393543</v>
      </c>
      <c r="S118" s="30" t="n">
        <v>290.3985</v>
      </c>
      <c r="T118" s="31" t="n">
        <v>253.6785</v>
      </c>
      <c r="U118" s="31" t="n">
        <v>104.91325</v>
      </c>
      <c r="V118" s="32" t="n">
        <f aca="false">AVERAGE(S118:U118)</f>
        <v>216.330083333333</v>
      </c>
      <c r="W118" s="30" t="n">
        <v>160.63425</v>
      </c>
      <c r="X118" s="31" t="n">
        <v>260.9704</v>
      </c>
      <c r="Y118" s="32" t="n">
        <f aca="false">AVERAGE(W118:X118)</f>
        <v>210.802325</v>
      </c>
      <c r="Z118" s="33" t="n">
        <f aca="false">V118/Y118</f>
        <v>1.02622247327364</v>
      </c>
      <c r="AA118" s="33" t="n">
        <f aca="false">TTEST(S118:U118,W118:X118,2,3)</f>
        <v>0.946608716725683</v>
      </c>
    </row>
    <row r="119" s="37" customFormat="true" ht="12.75" hidden="false" customHeight="false" outlineLevel="0" collapsed="false">
      <c r="A119" s="35"/>
      <c r="B119" s="36" t="s">
        <v>268</v>
      </c>
      <c r="C119" s="28" t="s">
        <v>269</v>
      </c>
      <c r="D119" s="29" t="s">
        <v>106</v>
      </c>
      <c r="E119" s="28" t="s">
        <v>73</v>
      </c>
      <c r="F119" s="30" t="n">
        <v>16.5834</v>
      </c>
      <c r="G119" s="31" t="n">
        <v>23.5431</v>
      </c>
      <c r="H119" s="31" t="n">
        <v>79.6572</v>
      </c>
      <c r="I119" s="32" t="n">
        <f aca="false">AVERAGE(F119:H119)</f>
        <v>39.9279</v>
      </c>
      <c r="J119" s="30" t="n">
        <v>32.523</v>
      </c>
      <c r="K119" s="31" t="n">
        <v>8.9157</v>
      </c>
      <c r="L119" s="31" t="n">
        <v>14.9814</v>
      </c>
      <c r="M119" s="32" t="n">
        <f aca="false">AVERAGE(J119:L119)</f>
        <v>18.8067</v>
      </c>
      <c r="N119" s="30" t="n">
        <v>43.0042333333333</v>
      </c>
      <c r="O119" s="31" t="n">
        <v>34.188</v>
      </c>
      <c r="P119" s="32" t="n">
        <v>38.5961166666667</v>
      </c>
      <c r="Q119" s="33" t="n">
        <f aca="false">M119/P119</f>
        <v>0.487269228726379</v>
      </c>
      <c r="R119" s="33" t="n">
        <f aca="false">TTEST(J119:L119,N119:O119,2,3)</f>
        <v>0.0993482705476767</v>
      </c>
      <c r="S119" s="30" t="n">
        <v>11.61</v>
      </c>
      <c r="T119" s="31" t="n">
        <v>13.392</v>
      </c>
      <c r="U119" s="31" t="n">
        <v>14.4742</v>
      </c>
      <c r="V119" s="32" t="n">
        <f aca="false">AVERAGE(S119:U119)</f>
        <v>13.1587333333333</v>
      </c>
      <c r="W119" s="30" t="n">
        <v>28.3836</v>
      </c>
      <c r="X119" s="31" t="n">
        <v>2.6536</v>
      </c>
      <c r="Y119" s="32" t="n">
        <f aca="false">AVERAGE(W119:X119)</f>
        <v>15.5186</v>
      </c>
      <c r="Z119" s="33" t="n">
        <f aca="false">V119/Y119</f>
        <v>0.847933018012793</v>
      </c>
      <c r="AA119" s="33" t="n">
        <f aca="false">TTEST(S119:U119,W119:X119,2,3)</f>
        <v>0.884552257417536</v>
      </c>
    </row>
    <row r="120" s="37" customFormat="true" ht="12.75" hidden="false" customHeight="false" outlineLevel="0" collapsed="false">
      <c r="A120" s="35"/>
      <c r="B120" s="36" t="s">
        <v>270</v>
      </c>
      <c r="C120" s="28" t="s">
        <v>271</v>
      </c>
      <c r="D120" s="29" t="s">
        <v>106</v>
      </c>
      <c r="E120" s="28" t="s">
        <v>73</v>
      </c>
      <c r="F120" s="30" t="n">
        <v>43.9983</v>
      </c>
      <c r="G120" s="31" t="n">
        <v>34.9258</v>
      </c>
      <c r="H120" s="31" t="n">
        <v>34.8691</v>
      </c>
      <c r="I120" s="32" t="n">
        <f aca="false">AVERAGE(F120:H120)</f>
        <v>37.9310666666667</v>
      </c>
      <c r="J120" s="30" t="n">
        <v>45.122</v>
      </c>
      <c r="K120" s="31" t="n">
        <v>19.9617</v>
      </c>
      <c r="L120" s="31" t="n">
        <v>16.4169</v>
      </c>
      <c r="M120" s="32" t="n">
        <f aca="false">AVERAGE(J120:L120)</f>
        <v>27.1668666666667</v>
      </c>
      <c r="N120" s="30" t="n">
        <v>56.4343333333333</v>
      </c>
      <c r="O120" s="31" t="n">
        <v>19.6174</v>
      </c>
      <c r="P120" s="32" t="n">
        <v>38.0258666666667</v>
      </c>
      <c r="Q120" s="33" t="n">
        <f aca="false">M120/P120</f>
        <v>0.714431229268498</v>
      </c>
      <c r="R120" s="33" t="n">
        <f aca="false">TTEST(J120:L120,N120:O120,2,3)</f>
        <v>0.664274119862359</v>
      </c>
      <c r="S120" s="30" t="n">
        <v>27.945</v>
      </c>
      <c r="T120" s="31" t="n">
        <v>25.542</v>
      </c>
      <c r="U120" s="31" t="n">
        <v>57.6992</v>
      </c>
      <c r="V120" s="32" t="n">
        <f aca="false">AVERAGE(S120:U120)</f>
        <v>37.0620666666667</v>
      </c>
      <c r="W120" s="30" t="n">
        <v>38.7996</v>
      </c>
      <c r="X120" s="31" t="n">
        <v>41.0192</v>
      </c>
      <c r="Y120" s="32" t="n">
        <f aca="false">AVERAGE(W120:X120)</f>
        <v>39.9094</v>
      </c>
      <c r="Z120" s="33" t="n">
        <f aca="false">V120/Y120</f>
        <v>0.928655070401125</v>
      </c>
      <c r="AA120" s="33" t="n">
        <f aca="false">TTEST(S120:U120,W120:X120,2,3)</f>
        <v>0.809447311365196</v>
      </c>
    </row>
    <row r="121" s="37" customFormat="true" ht="12.75" hidden="false" customHeight="false" outlineLevel="0" collapsed="false">
      <c r="A121" s="35"/>
      <c r="B121" s="36" t="s">
        <v>272</v>
      </c>
      <c r="C121" s="28" t="s">
        <v>273</v>
      </c>
      <c r="D121" s="29" t="s">
        <v>106</v>
      </c>
      <c r="E121" s="28" t="s">
        <v>73</v>
      </c>
      <c r="F121" s="30" t="n">
        <v>311.9472</v>
      </c>
      <c r="G121" s="31" t="n">
        <v>326.4219</v>
      </c>
      <c r="H121" s="31" t="n">
        <v>404.2374</v>
      </c>
      <c r="I121" s="32" t="n">
        <f aca="false">AVERAGE(F121:H121)</f>
        <v>347.5355</v>
      </c>
      <c r="J121" s="30" t="n">
        <v>178.144</v>
      </c>
      <c r="K121" s="31" t="n">
        <v>185.6254</v>
      </c>
      <c r="L121" s="31" t="n">
        <v>129.6387</v>
      </c>
      <c r="M121" s="32" t="n">
        <f aca="false">AVERAGE(J121:L121)</f>
        <v>164.469366666667</v>
      </c>
      <c r="N121" s="30" t="n">
        <v>342.248433333333</v>
      </c>
      <c r="O121" s="31" t="n">
        <v>414.4074</v>
      </c>
      <c r="P121" s="32" t="n">
        <v>378.327916666667</v>
      </c>
      <c r="Q121" s="33" t="n">
        <f aca="false">M121/P121</f>
        <v>0.434727017016763</v>
      </c>
      <c r="R121" s="33" t="n">
        <f aca="false">TTEST(J121:L121,N121:O121,2,3)</f>
        <v>0.0605514620960329</v>
      </c>
      <c r="S121" s="30" t="n">
        <v>144.558</v>
      </c>
      <c r="T121" s="31" t="n">
        <v>132.948</v>
      </c>
      <c r="U121" s="31" t="n">
        <v>41.9406</v>
      </c>
      <c r="V121" s="32" t="n">
        <f aca="false">AVERAGE(S121:U121)</f>
        <v>106.4822</v>
      </c>
      <c r="W121" s="30" t="n">
        <v>171.4734</v>
      </c>
      <c r="X121" s="31" t="n">
        <v>49.6744</v>
      </c>
      <c r="Y121" s="32" t="n">
        <f aca="false">AVERAGE(W121:X121)</f>
        <v>110.5739</v>
      </c>
      <c r="Z121" s="33" t="n">
        <f aca="false">V121/Y121</f>
        <v>0.962995788337031</v>
      </c>
      <c r="AA121" s="33" t="n">
        <f aca="false">TTEST(S121:U121,W121:X121,2,3)</f>
        <v>0.959316817241545</v>
      </c>
    </row>
    <row r="122" s="37" customFormat="true" ht="12.75" hidden="false" customHeight="false" outlineLevel="0" collapsed="false">
      <c r="A122" s="35"/>
      <c r="B122" s="36" t="s">
        <v>274</v>
      </c>
      <c r="C122" s="28" t="s">
        <v>275</v>
      </c>
      <c r="D122" s="29" t="s">
        <v>106</v>
      </c>
      <c r="E122" s="28" t="s">
        <v>73</v>
      </c>
      <c r="F122" s="30" t="n">
        <v>690.1533</v>
      </c>
      <c r="G122" s="31" t="n">
        <v>750.2684</v>
      </c>
      <c r="H122" s="31" t="n">
        <v>733.8534</v>
      </c>
      <c r="I122" s="32" t="n">
        <f aca="false">AVERAGE(F122:H122)</f>
        <v>724.758366666667</v>
      </c>
      <c r="J122" s="30" t="n">
        <v>324.7905</v>
      </c>
      <c r="K122" s="31" t="n">
        <v>374.1175</v>
      </c>
      <c r="L122" s="31" t="n">
        <v>227.3571</v>
      </c>
      <c r="M122" s="32" t="n">
        <f aca="false">AVERAGE(J122:L122)</f>
        <v>308.755033333333</v>
      </c>
      <c r="N122" s="30" t="n">
        <v>356.9401</v>
      </c>
      <c r="O122" s="31" t="n">
        <v>636.548</v>
      </c>
      <c r="P122" s="32" t="n">
        <v>496.74405</v>
      </c>
      <c r="Q122" s="33" t="n">
        <f aca="false">M122/P122</f>
        <v>0.621557587520844</v>
      </c>
      <c r="R122" s="33" t="n">
        <f aca="false">TTEST(J122:L122,N122:O122,2,3)</f>
        <v>0.393823018024952</v>
      </c>
      <c r="S122" s="30" t="n">
        <v>295.785</v>
      </c>
      <c r="T122" s="31" t="n">
        <v>250.479</v>
      </c>
      <c r="U122" s="31" t="n">
        <v>256.6824</v>
      </c>
      <c r="V122" s="32" t="n">
        <f aca="false">AVERAGE(S122:U122)</f>
        <v>267.6488</v>
      </c>
      <c r="W122" s="30" t="n">
        <v>312.9357</v>
      </c>
      <c r="X122" s="31" t="n">
        <v>295.8144</v>
      </c>
      <c r="Y122" s="32" t="n">
        <f aca="false">AVERAGE(W122:X122)</f>
        <v>304.37505</v>
      </c>
      <c r="Z122" s="33" t="n">
        <f aca="false">V122/Y122</f>
        <v>0.879338828856045</v>
      </c>
      <c r="AA122" s="33" t="n">
        <f aca="false">TTEST(S122:U122,W122:X122,2,3)</f>
        <v>0.115112480949548</v>
      </c>
    </row>
    <row r="123" s="37" customFormat="true" ht="12.75" hidden="false" customHeight="false" outlineLevel="0" collapsed="false">
      <c r="A123" s="35"/>
      <c r="B123" s="36" t="s">
        <v>276</v>
      </c>
      <c r="C123" s="28" t="s">
        <v>277</v>
      </c>
      <c r="D123" s="29" t="s">
        <v>106</v>
      </c>
      <c r="E123" s="28" t="s">
        <v>73</v>
      </c>
      <c r="F123" s="30" t="n">
        <v>35.3331</v>
      </c>
      <c r="G123" s="31" t="n">
        <v>74.942</v>
      </c>
      <c r="H123" s="31" t="n">
        <v>28.9177</v>
      </c>
      <c r="I123" s="32" t="n">
        <f aca="false">AVERAGE(F123:H123)</f>
        <v>46.3976</v>
      </c>
      <c r="J123" s="30" t="n">
        <v>90.0975</v>
      </c>
      <c r="K123" s="31" t="n">
        <v>43.0531</v>
      </c>
      <c r="L123" s="31" t="n">
        <v>116.145</v>
      </c>
      <c r="M123" s="32" t="n">
        <f aca="false">AVERAGE(J123:L123)</f>
        <v>83.0985333333333</v>
      </c>
      <c r="N123" s="30" t="n">
        <v>83.6739666666667</v>
      </c>
      <c r="O123" s="31" t="n">
        <v>132.275</v>
      </c>
      <c r="P123" s="32" t="n">
        <v>107.974483333333</v>
      </c>
      <c r="Q123" s="33" t="n">
        <f aca="false">M123/P123</f>
        <v>0.769612697073954</v>
      </c>
      <c r="R123" s="33" t="n">
        <f aca="false">TTEST(J123:L123,N123:O123,2,3)</f>
        <v>0.51010048410912</v>
      </c>
      <c r="S123" s="30" t="n">
        <v>38.718</v>
      </c>
      <c r="T123" s="31" t="n">
        <v>82.917</v>
      </c>
      <c r="U123" s="31" t="n">
        <v>66.5171</v>
      </c>
      <c r="V123" s="32" t="n">
        <f aca="false">AVERAGE(S123:U123)</f>
        <v>62.7173666666667</v>
      </c>
      <c r="W123" s="30" t="n">
        <v>29.7507</v>
      </c>
      <c r="X123" s="31" t="n">
        <v>76.3592</v>
      </c>
      <c r="Y123" s="32" t="n">
        <f aca="false">AVERAGE(W123:X123)</f>
        <v>53.05495</v>
      </c>
      <c r="Z123" s="33" t="n">
        <f aca="false">V123/Y123</f>
        <v>1.18212092682524</v>
      </c>
      <c r="AA123" s="33" t="n">
        <f aca="false">TTEST(S123:U123,W123:X123,2,3)</f>
        <v>0.758297210876821</v>
      </c>
    </row>
    <row r="124" s="37" customFormat="true" ht="12.75" hidden="false" customHeight="false" outlineLevel="0" collapsed="false">
      <c r="A124" s="35"/>
      <c r="B124" s="36" t="s">
        <v>278</v>
      </c>
      <c r="C124" s="28" t="s">
        <v>279</v>
      </c>
      <c r="D124" s="29" t="s">
        <v>106</v>
      </c>
      <c r="E124" s="28" t="s">
        <v>73</v>
      </c>
      <c r="F124" s="30" t="n">
        <v>123.9273</v>
      </c>
      <c r="G124" s="31" t="n">
        <v>104.4239</v>
      </c>
      <c r="H124" s="31" t="n">
        <v>100.7923</v>
      </c>
      <c r="I124" s="32" t="n">
        <f aca="false">AVERAGE(F124:H124)</f>
        <v>109.7145</v>
      </c>
      <c r="J124" s="30" t="n">
        <v>45.708</v>
      </c>
      <c r="K124" s="31" t="n">
        <v>37.1356</v>
      </c>
      <c r="L124" s="31" t="n">
        <v>68.3037</v>
      </c>
      <c r="M124" s="32" t="n">
        <f aca="false">AVERAGE(J124:L124)</f>
        <v>50.3824333333333</v>
      </c>
      <c r="N124" s="30" t="n">
        <v>102.177566666667</v>
      </c>
      <c r="O124" s="31" t="n">
        <v>70.004</v>
      </c>
      <c r="P124" s="32" t="n">
        <v>86.0907833333333</v>
      </c>
      <c r="Q124" s="33" t="n">
        <f aca="false">M124/P124</f>
        <v>0.585224473312765</v>
      </c>
      <c r="R124" s="33" t="n">
        <f aca="false">TTEST(J124:L124,N124:O124,2,3)</f>
        <v>0.217697382164751</v>
      </c>
      <c r="S124" s="30" t="n">
        <v>68.742</v>
      </c>
      <c r="T124" s="31" t="n">
        <v>98.28</v>
      </c>
      <c r="U124" s="31" t="n">
        <v>53.1297</v>
      </c>
      <c r="V124" s="32" t="n">
        <f aca="false">AVERAGE(S124:U124)</f>
        <v>73.3839</v>
      </c>
      <c r="W124" s="30" t="n">
        <v>74.5395</v>
      </c>
      <c r="X124" s="31" t="n">
        <v>58.9248</v>
      </c>
      <c r="Y124" s="32" t="n">
        <f aca="false">AVERAGE(W124:X124)</f>
        <v>66.73215</v>
      </c>
      <c r="Z124" s="33" t="n">
        <f aca="false">V124/Y124</f>
        <v>1.0996783409496</v>
      </c>
      <c r="AA124" s="33" t="n">
        <f aca="false">TTEST(S124:U124,W124:X124,2,3)</f>
        <v>0.695083507438295</v>
      </c>
    </row>
    <row r="125" s="37" customFormat="true" ht="12.75" hidden="false" customHeight="false" outlineLevel="0" collapsed="false">
      <c r="A125" s="35"/>
      <c r="B125" s="36" t="s">
        <v>280</v>
      </c>
      <c r="C125" s="28" t="s">
        <v>281</v>
      </c>
      <c r="D125" s="29" t="s">
        <v>106</v>
      </c>
      <c r="E125" s="28" t="s">
        <v>73</v>
      </c>
      <c r="F125" s="30" t="n">
        <v>71.07705</v>
      </c>
      <c r="G125" s="31" t="n">
        <v>69.8516</v>
      </c>
      <c r="H125" s="31" t="n">
        <v>54.05855</v>
      </c>
      <c r="I125" s="32" t="n">
        <f aca="false">AVERAGE(F125:H125)</f>
        <v>64.9957333333333</v>
      </c>
      <c r="J125" s="30" t="n">
        <v>25.198</v>
      </c>
      <c r="K125" s="31" t="n">
        <v>19.2253</v>
      </c>
      <c r="L125" s="31" t="n">
        <v>26.00865</v>
      </c>
      <c r="M125" s="32" t="n">
        <f aca="false">AVERAGE(J125:L125)</f>
        <v>23.4773166666667</v>
      </c>
      <c r="N125" s="30" t="n">
        <v>29.8195166666667</v>
      </c>
      <c r="O125" s="31" t="n">
        <v>47.1713</v>
      </c>
      <c r="P125" s="32" t="n">
        <v>38.4954083333333</v>
      </c>
      <c r="Q125" s="33" t="n">
        <f aca="false">M125/P125</f>
        <v>0.609873168856286</v>
      </c>
      <c r="R125" s="33" t="n">
        <f aca="false">TTEST(J125:L125,N125:O125,2,3)</f>
        <v>0.320946285492282</v>
      </c>
      <c r="S125" s="30" t="n">
        <v>22.032</v>
      </c>
      <c r="T125" s="31" t="n">
        <v>40.5675</v>
      </c>
      <c r="U125" s="31" t="n">
        <v>38.74195</v>
      </c>
      <c r="V125" s="32" t="n">
        <f aca="false">AVERAGE(S125:U125)</f>
        <v>33.7804833333333</v>
      </c>
      <c r="W125" s="30" t="n">
        <v>28.8393</v>
      </c>
      <c r="X125" s="31" t="n">
        <v>44.2308</v>
      </c>
      <c r="Y125" s="32" t="n">
        <f aca="false">AVERAGE(W125:X125)</f>
        <v>36.53505</v>
      </c>
      <c r="Z125" s="33" t="n">
        <f aca="false">V125/Y125</f>
        <v>0.924604820120223</v>
      </c>
      <c r="AA125" s="33" t="n">
        <f aca="false">TTEST(S125:U125,W125:X125,2,3)</f>
        <v>0.801393282635468</v>
      </c>
    </row>
    <row r="126" s="37" customFormat="true" ht="12.75" hidden="false" customHeight="false" outlineLevel="0" collapsed="false">
      <c r="A126" s="35"/>
      <c r="B126" s="36" t="s">
        <v>282</v>
      </c>
      <c r="C126" s="28" t="s">
        <v>283</v>
      </c>
      <c r="D126" s="29" t="s">
        <v>106</v>
      </c>
      <c r="E126" s="28" t="s">
        <v>73</v>
      </c>
      <c r="F126" s="30" t="n">
        <v>137.48535</v>
      </c>
      <c r="G126" s="31" t="n">
        <v>162.22115</v>
      </c>
      <c r="H126" s="31" t="n">
        <v>97.4351</v>
      </c>
      <c r="I126" s="32" t="n">
        <f aca="false">AVERAGE(F126:H126)</f>
        <v>132.380533333333</v>
      </c>
      <c r="J126" s="30" t="n">
        <v>48.27175</v>
      </c>
      <c r="K126" s="31" t="n">
        <v>45.98555</v>
      </c>
      <c r="L126" s="31" t="n">
        <v>61.92225</v>
      </c>
      <c r="M126" s="32" t="n">
        <f aca="false">AVERAGE(J126:L126)</f>
        <v>52.05985</v>
      </c>
      <c r="N126" s="30" t="n">
        <v>150.504166666667</v>
      </c>
      <c r="O126" s="31" t="n">
        <v>121.5302</v>
      </c>
      <c r="P126" s="32" t="n">
        <v>136.017183333333</v>
      </c>
      <c r="Q126" s="33" t="n">
        <f aca="false">M126/P126</f>
        <v>0.382744655669118</v>
      </c>
      <c r="R126" s="33" t="n">
        <f aca="false">TTEST(J126:L126,N126:O126,2,3)</f>
        <v>0.080800008726594</v>
      </c>
      <c r="S126" s="30" t="n">
        <v>174.177</v>
      </c>
      <c r="T126" s="31" t="n">
        <v>147.177</v>
      </c>
      <c r="U126" s="31" t="n">
        <v>71.79055</v>
      </c>
      <c r="V126" s="32" t="n">
        <f aca="false">AVERAGE(S126:U126)</f>
        <v>131.048183333333</v>
      </c>
      <c r="W126" s="30" t="n">
        <v>131.0463</v>
      </c>
      <c r="X126" s="31" t="n">
        <v>111.9348</v>
      </c>
      <c r="Y126" s="32" t="n">
        <f aca="false">AVERAGE(W126:X126)</f>
        <v>121.49055</v>
      </c>
      <c r="Z126" s="33" t="n">
        <f aca="false">V126/Y126</f>
        <v>1.07866976759372</v>
      </c>
      <c r="AA126" s="33" t="n">
        <f aca="false">TTEST(S126:U126,W126:X126,2,3)</f>
        <v>0.790033479868465</v>
      </c>
    </row>
    <row r="127" s="37" customFormat="true" ht="12.75" hidden="false" customHeight="false" outlineLevel="0" collapsed="false">
      <c r="A127" s="35"/>
      <c r="B127" s="36" t="s">
        <v>284</v>
      </c>
      <c r="C127" s="28" t="s">
        <v>285</v>
      </c>
      <c r="D127" s="29" t="s">
        <v>106</v>
      </c>
      <c r="E127" s="28" t="s">
        <v>73</v>
      </c>
      <c r="F127" s="30" t="n">
        <v>3720.5829</v>
      </c>
      <c r="G127" s="31" t="n">
        <v>5217.5893</v>
      </c>
      <c r="H127" s="31" t="n">
        <v>4795.3787</v>
      </c>
      <c r="I127" s="32" t="n">
        <f aca="false">AVERAGE(F127:H127)</f>
        <v>4577.8503</v>
      </c>
      <c r="J127" s="30" t="n">
        <v>3901.295</v>
      </c>
      <c r="K127" s="31" t="n">
        <v>3810.4229</v>
      </c>
      <c r="L127" s="31" t="n">
        <v>4272.2046</v>
      </c>
      <c r="M127" s="32" t="n">
        <f aca="false">AVERAGE(J127:L127)</f>
        <v>3994.64083333333</v>
      </c>
      <c r="N127" s="30" t="n">
        <v>6493.61636666667</v>
      </c>
      <c r="O127" s="31" t="n">
        <v>5458.0328</v>
      </c>
      <c r="P127" s="32" t="n">
        <v>5975.82458333333</v>
      </c>
      <c r="Q127" s="33" t="n">
        <f aca="false">M127/P127</f>
        <v>0.668466883126799</v>
      </c>
      <c r="R127" s="33" t="n">
        <f aca="false">TTEST(J127:L127,N127:O127,2,3)</f>
        <v>0.142209616562755</v>
      </c>
      <c r="S127" s="30" t="n">
        <v>3882.411</v>
      </c>
      <c r="T127" s="31" t="n">
        <v>3984.687</v>
      </c>
      <c r="U127" s="31" t="n">
        <v>2335.5332</v>
      </c>
      <c r="V127" s="32" t="n">
        <f aca="false">AVERAGE(S127:U127)</f>
        <v>3400.87706666667</v>
      </c>
      <c r="W127" s="30" t="n">
        <v>3816.2271</v>
      </c>
      <c r="X127" s="31" t="n">
        <v>2874.32</v>
      </c>
      <c r="Y127" s="32" t="n">
        <f aca="false">AVERAGE(W127:X127)</f>
        <v>3345.27355</v>
      </c>
      <c r="Z127" s="33" t="n">
        <f aca="false">V127/Y127</f>
        <v>1.01662151565054</v>
      </c>
      <c r="AA127" s="33" t="n">
        <f aca="false">TTEST(S127:U127,W127:X127,2,3)</f>
        <v>0.942864123197697</v>
      </c>
    </row>
    <row r="128" s="37" customFormat="true" ht="12.75" hidden="false" customHeight="false" outlineLevel="0" collapsed="false">
      <c r="A128" s="35"/>
      <c r="B128" s="36" t="s">
        <v>286</v>
      </c>
      <c r="C128" s="28" t="s">
        <v>287</v>
      </c>
      <c r="D128" s="29" t="s">
        <v>106</v>
      </c>
      <c r="E128" s="28" t="s">
        <v>73</v>
      </c>
      <c r="F128" s="30" t="n">
        <v>1013.0814</v>
      </c>
      <c r="G128" s="31" t="n">
        <v>2028.5244</v>
      </c>
      <c r="H128" s="31" t="n">
        <v>1200.3516</v>
      </c>
      <c r="I128" s="32" t="n">
        <f aca="false">AVERAGE(F128:H128)</f>
        <v>1413.9858</v>
      </c>
      <c r="J128" s="30" t="n">
        <v>446.9715</v>
      </c>
      <c r="K128" s="31" t="n">
        <v>786.5278</v>
      </c>
      <c r="L128" s="31" t="n">
        <v>871.218</v>
      </c>
      <c r="M128" s="32" t="n">
        <f aca="false">AVERAGE(J128:L128)</f>
        <v>701.572433333333</v>
      </c>
      <c r="N128" s="30" t="n">
        <v>931.204233333333</v>
      </c>
      <c r="O128" s="31" t="n">
        <v>1003.0108</v>
      </c>
      <c r="P128" s="32" t="n">
        <v>967.107516666667</v>
      </c>
      <c r="Q128" s="33" t="n">
        <f aca="false">M128/P128</f>
        <v>0.725433750894054</v>
      </c>
      <c r="R128" s="33" t="n">
        <f aca="false">TTEST(J128:L128,N128:O128,2,3)</f>
        <v>0.170598972447428</v>
      </c>
      <c r="S128" s="30" t="n">
        <v>870.75</v>
      </c>
      <c r="T128" s="31" t="n">
        <v>1228.203</v>
      </c>
      <c r="U128" s="31" t="n">
        <v>414.0214</v>
      </c>
      <c r="V128" s="32" t="n">
        <f aca="false">AVERAGE(S128:U128)</f>
        <v>837.658133333333</v>
      </c>
      <c r="W128" s="30" t="n">
        <v>977.6067</v>
      </c>
      <c r="X128" s="31" t="n">
        <v>567.1512</v>
      </c>
      <c r="Y128" s="32" t="n">
        <f aca="false">AVERAGE(W128:X128)</f>
        <v>772.37895</v>
      </c>
      <c r="Z128" s="33" t="n">
        <f aca="false">V128/Y128</f>
        <v>1.08451704093351</v>
      </c>
      <c r="AA128" s="33" t="n">
        <f aca="false">TTEST(S128:U128,W128:X128,2,3)</f>
        <v>0.848430052659329</v>
      </c>
    </row>
    <row r="129" s="37" customFormat="true" ht="12.75" hidden="false" customHeight="false" outlineLevel="0" collapsed="false">
      <c r="A129" s="35"/>
      <c r="B129" s="36" t="s">
        <v>288</v>
      </c>
      <c r="C129" s="28" t="s">
        <v>289</v>
      </c>
      <c r="D129" s="29" t="s">
        <v>106</v>
      </c>
      <c r="E129" s="28" t="s">
        <v>73</v>
      </c>
      <c r="F129" s="30" t="n">
        <v>87.5484</v>
      </c>
      <c r="G129" s="31" t="n">
        <v>103.9997</v>
      </c>
      <c r="H129" s="31" t="n">
        <v>133.8302</v>
      </c>
      <c r="I129" s="32" t="n">
        <f aca="false">AVERAGE(F129:H129)</f>
        <v>108.459433333333</v>
      </c>
      <c r="J129" s="30" t="n">
        <v>52.8865</v>
      </c>
      <c r="K129" s="31" t="n">
        <v>149.1473</v>
      </c>
      <c r="L129" s="31" t="n">
        <v>40.0635</v>
      </c>
      <c r="M129" s="32" t="n">
        <f aca="false">AVERAGE(J129:L129)</f>
        <v>80.6991</v>
      </c>
      <c r="N129" s="30" t="n">
        <v>138.134833333333</v>
      </c>
      <c r="O129" s="31" t="n">
        <v>82.5396</v>
      </c>
      <c r="P129" s="32" t="n">
        <v>110.337216666667</v>
      </c>
      <c r="Q129" s="33" t="n">
        <f aca="false">M129/P129</f>
        <v>0.731386040340272</v>
      </c>
      <c r="R129" s="33" t="n">
        <f aca="false">TTEST(J129:L129,N129:O129,2,3)</f>
        <v>0.55164670907254</v>
      </c>
      <c r="S129" s="30" t="n">
        <v>112.482</v>
      </c>
      <c r="T129" s="31" t="n">
        <v>65.394</v>
      </c>
      <c r="U129" s="31" t="n">
        <v>91.8346</v>
      </c>
      <c r="V129" s="32" t="n">
        <f aca="false">AVERAGE(S129:U129)</f>
        <v>89.9035333333333</v>
      </c>
      <c r="W129" s="30" t="n">
        <v>21.6783</v>
      </c>
      <c r="X129" s="31" t="n">
        <v>148.6016</v>
      </c>
      <c r="Y129" s="32" t="n">
        <f aca="false">AVERAGE(W129:X129)</f>
        <v>85.13995</v>
      </c>
      <c r="Z129" s="33" t="n">
        <f aca="false">V129/Y129</f>
        <v>1.05595003677279</v>
      </c>
      <c r="AA129" s="33" t="n">
        <f aca="false">TTEST(S129:U129,W129:X129,2,3)</f>
        <v>0.952573498006461</v>
      </c>
    </row>
    <row r="130" s="37" customFormat="true" ht="12.75" hidden="false" customHeight="false" outlineLevel="0" collapsed="false">
      <c r="A130" s="35"/>
      <c r="B130" s="36" t="s">
        <v>290</v>
      </c>
      <c r="C130" s="28" t="s">
        <v>291</v>
      </c>
      <c r="D130" s="29" t="s">
        <v>106</v>
      </c>
      <c r="E130" s="28" t="s">
        <v>73</v>
      </c>
      <c r="F130" s="30" t="n">
        <v>43.9983</v>
      </c>
      <c r="G130" s="31" t="n">
        <v>38.178</v>
      </c>
      <c r="H130" s="31" t="n">
        <v>40.8205</v>
      </c>
      <c r="I130" s="32" t="n">
        <f aca="false">AVERAGE(F130:H130)</f>
        <v>40.9989333333333</v>
      </c>
      <c r="J130" s="30" t="n">
        <v>19.631</v>
      </c>
      <c r="K130" s="31" t="n">
        <v>10.1255</v>
      </c>
      <c r="L130" s="31" t="n">
        <v>11.5623</v>
      </c>
      <c r="M130" s="32" t="n">
        <f aca="false">AVERAGE(J130:L130)</f>
        <v>13.7729333333333</v>
      </c>
      <c r="N130" s="30" t="n">
        <v>35.1153666666667</v>
      </c>
      <c r="O130" s="31" t="n">
        <v>36.4672</v>
      </c>
      <c r="P130" s="32" t="n">
        <v>35.7912833333333</v>
      </c>
      <c r="Q130" s="33" t="n">
        <f aca="false">M130/P130</f>
        <v>0.384812503230535</v>
      </c>
      <c r="R130" s="33" t="n">
        <f aca="false">TTEST(J130:L130,N130:O130,2,3)</f>
        <v>0.0141161601603116</v>
      </c>
      <c r="S130" s="30" t="n">
        <v>13.311</v>
      </c>
      <c r="T130" s="31" t="n">
        <v>18.036</v>
      </c>
      <c r="U130" s="31" t="n">
        <v>25.2434</v>
      </c>
      <c r="V130" s="32" t="n">
        <f aca="false">AVERAGE(S130:U130)</f>
        <v>18.8634666666667</v>
      </c>
      <c r="W130" s="30" t="n">
        <v>19.7253</v>
      </c>
      <c r="X130" s="31" t="n">
        <v>23.56</v>
      </c>
      <c r="Y130" s="32" t="n">
        <f aca="false">AVERAGE(W130:X130)</f>
        <v>21.64265</v>
      </c>
      <c r="Z130" s="33" t="n">
        <f aca="false">V130/Y130</f>
        <v>0.871587659859891</v>
      </c>
      <c r="AA130" s="33" t="n">
        <f aca="false">TTEST(S130:U130,W130:X130,2,3)</f>
        <v>0.535767721950157</v>
      </c>
    </row>
    <row r="131" s="37" customFormat="true" ht="12.75" hidden="false" customHeight="false" outlineLevel="0" collapsed="false">
      <c r="A131" s="35"/>
      <c r="B131" s="36" t="s">
        <v>292</v>
      </c>
      <c r="C131" s="28" t="s">
        <v>293</v>
      </c>
      <c r="D131" s="29" t="s">
        <v>106</v>
      </c>
      <c r="E131" s="28" t="s">
        <v>73</v>
      </c>
      <c r="F131" s="30" t="n">
        <v>228.3579</v>
      </c>
      <c r="G131" s="31" t="n">
        <v>195.220375</v>
      </c>
      <c r="H131" s="31" t="n">
        <v>182.070875</v>
      </c>
      <c r="I131" s="32" t="n">
        <f aca="false">AVERAGE(F131:H131)</f>
        <v>201.88305</v>
      </c>
      <c r="J131" s="30" t="n">
        <v>135.036375</v>
      </c>
      <c r="K131" s="31" t="n">
        <v>156.1168</v>
      </c>
      <c r="L131" s="31" t="n">
        <v>136.72485</v>
      </c>
      <c r="M131" s="32" t="n">
        <f aca="false">AVERAGE(J131:L131)</f>
        <v>142.626008333333</v>
      </c>
      <c r="N131" s="30" t="n">
        <v>156.9906</v>
      </c>
      <c r="O131" s="31" t="n">
        <v>255.7588</v>
      </c>
      <c r="P131" s="32" t="n">
        <v>206.3747</v>
      </c>
      <c r="Q131" s="33" t="n">
        <f aca="false">M131/P131</f>
        <v>0.691102195827945</v>
      </c>
      <c r="R131" s="33" t="n">
        <f aca="false">TTEST(J131:L131,N131:O131,2,3)</f>
        <v>0.416633363215589</v>
      </c>
      <c r="S131" s="30" t="n">
        <v>176.985</v>
      </c>
      <c r="T131" s="31" t="n">
        <v>226.3275</v>
      </c>
      <c r="U131" s="31" t="n">
        <v>160.0807</v>
      </c>
      <c r="V131" s="32" t="n">
        <f aca="false">AVERAGE(S131:U131)</f>
        <v>187.797733333333</v>
      </c>
      <c r="W131" s="30" t="n">
        <v>155.68665</v>
      </c>
      <c r="X131" s="31" t="n">
        <v>228.7056</v>
      </c>
      <c r="Y131" s="32" t="n">
        <f aca="false">AVERAGE(W131:X131)</f>
        <v>192.196125</v>
      </c>
      <c r="Z131" s="33" t="n">
        <f aca="false">V131/Y131</f>
        <v>0.977115086650854</v>
      </c>
      <c r="AA131" s="33" t="n">
        <f aca="false">TTEST(S131:U131,W131:X131,2,3)</f>
        <v>0.927395787860672</v>
      </c>
    </row>
    <row r="132" s="37" customFormat="true" ht="12.75" hidden="false" customHeight="false" outlineLevel="0" collapsed="false">
      <c r="A132" s="35"/>
      <c r="B132" s="36" t="s">
        <v>294</v>
      </c>
      <c r="C132" s="28" t="s">
        <v>295</v>
      </c>
      <c r="D132" s="29" t="s">
        <v>106</v>
      </c>
      <c r="E132" s="28" t="s">
        <v>73</v>
      </c>
      <c r="F132" s="30" t="n">
        <v>1950.0435</v>
      </c>
      <c r="G132" s="31" t="n">
        <v>1715.62976666667</v>
      </c>
      <c r="H132" s="31" t="n">
        <v>1955.67073333333</v>
      </c>
      <c r="I132" s="32" t="n">
        <f aca="false">AVERAGE(F132:H132)</f>
        <v>1873.78133333333</v>
      </c>
      <c r="J132" s="30" t="n">
        <v>753.1565</v>
      </c>
      <c r="K132" s="31" t="n">
        <v>661.120633333333</v>
      </c>
      <c r="L132" s="31" t="n">
        <v>610.6443</v>
      </c>
      <c r="M132" s="32" t="n">
        <f aca="false">AVERAGE(J132:L132)</f>
        <v>674.973811111111</v>
      </c>
      <c r="N132" s="30" t="n">
        <v>996.919022222222</v>
      </c>
      <c r="O132" s="31" t="n">
        <v>914.8546</v>
      </c>
      <c r="P132" s="32" t="n">
        <v>955.886811111111</v>
      </c>
      <c r="Q132" s="33" t="n">
        <f aca="false">M132/P132</f>
        <v>0.706123155236894</v>
      </c>
      <c r="R132" s="33" t="n">
        <f aca="false">TTEST(J132:L132,N132:O132,2,3)</f>
        <v>0.0218717570983481</v>
      </c>
      <c r="S132" s="30" t="n">
        <v>553.329</v>
      </c>
      <c r="T132" s="31" t="n">
        <v>563.85</v>
      </c>
      <c r="U132" s="31" t="n">
        <v>319.461566666667</v>
      </c>
      <c r="V132" s="32" t="n">
        <f aca="false">AVERAGE(S132:U132)</f>
        <v>478.880188888889</v>
      </c>
      <c r="W132" s="30" t="n">
        <v>533.8851</v>
      </c>
      <c r="X132" s="31" t="n">
        <v>567.465333333333</v>
      </c>
      <c r="Y132" s="32" t="n">
        <f aca="false">AVERAGE(W132:X132)</f>
        <v>550.675216666667</v>
      </c>
      <c r="Z132" s="33" t="n">
        <f aca="false">V132/Y132</f>
        <v>0.869623644564276</v>
      </c>
      <c r="AA132" s="33" t="n">
        <f aca="false">TTEST(S132:U132,W132:X132,2,3)</f>
        <v>0.4649210858429</v>
      </c>
    </row>
    <row r="133" s="37" customFormat="true" ht="12.75" hidden="false" customHeight="false" outlineLevel="0" collapsed="false">
      <c r="A133" s="35"/>
      <c r="B133" s="36" t="s">
        <v>296</v>
      </c>
      <c r="C133" s="28" t="s">
        <v>297</v>
      </c>
      <c r="D133" s="29" t="s">
        <v>106</v>
      </c>
      <c r="E133" s="28" t="s">
        <v>73</v>
      </c>
      <c r="F133" s="30" t="n">
        <v>266.1561</v>
      </c>
      <c r="G133" s="31" t="n">
        <v>269.9326</v>
      </c>
      <c r="H133" s="31" t="n">
        <v>142.1469</v>
      </c>
      <c r="I133" s="32" t="n">
        <f aca="false">AVERAGE(F133:H133)</f>
        <v>226.078533333333</v>
      </c>
      <c r="J133" s="30" t="n">
        <v>57.428</v>
      </c>
      <c r="K133" s="31" t="n">
        <v>157.7211</v>
      </c>
      <c r="L133" s="31" t="n">
        <v>150.8841</v>
      </c>
      <c r="M133" s="32" t="n">
        <f aca="false">AVERAGE(J133:L133)</f>
        <v>122.011066666667</v>
      </c>
      <c r="N133" s="30" t="n">
        <v>210.3912</v>
      </c>
      <c r="O133" s="31" t="n">
        <v>126.984</v>
      </c>
      <c r="P133" s="32" t="n">
        <v>168.6876</v>
      </c>
      <c r="Q133" s="33" t="n">
        <f aca="false">M133/P133</f>
        <v>0.723296001998171</v>
      </c>
      <c r="R133" s="33" t="n">
        <f aca="false">TTEST(J133:L133,N133:O133,2,3)</f>
        <v>0.463355349150842</v>
      </c>
      <c r="S133" s="30" t="n">
        <v>147.339</v>
      </c>
      <c r="T133" s="31" t="n">
        <v>169.695</v>
      </c>
      <c r="U133" s="31" t="n">
        <v>77.0887</v>
      </c>
      <c r="V133" s="32" t="n">
        <f aca="false">AVERAGE(S133:U133)</f>
        <v>131.374233333333</v>
      </c>
      <c r="W133" s="30" t="n">
        <v>168.9996</v>
      </c>
      <c r="X133" s="31" t="n">
        <v>77.5744</v>
      </c>
      <c r="Y133" s="32" t="n">
        <f aca="false">AVERAGE(W133:X133)</f>
        <v>123.287</v>
      </c>
      <c r="Z133" s="33" t="n">
        <f aca="false">V133/Y133</f>
        <v>1.06559680528631</v>
      </c>
      <c r="AA133" s="33" t="n">
        <f aca="false">TTEST(S133:U133,W133:X133,2,3)</f>
        <v>0.895454244095036</v>
      </c>
    </row>
    <row r="134" s="37" customFormat="true" ht="12.75" hidden="false" customHeight="false" outlineLevel="0" collapsed="false">
      <c r="A134" s="35"/>
      <c r="B134" s="36" t="s">
        <v>298</v>
      </c>
      <c r="C134" s="28" t="s">
        <v>299</v>
      </c>
      <c r="D134" s="29" t="s">
        <v>106</v>
      </c>
      <c r="E134" s="28" t="s">
        <v>73</v>
      </c>
      <c r="F134" s="30" t="n">
        <v>20.0943</v>
      </c>
      <c r="G134" s="31" t="n">
        <v>15.7661</v>
      </c>
      <c r="H134" s="31" t="n">
        <v>10.2242</v>
      </c>
      <c r="I134" s="32" t="n">
        <f aca="false">AVERAGE(F134:H134)</f>
        <v>15.3615333333333</v>
      </c>
      <c r="J134" s="30" t="n">
        <v>33.5485</v>
      </c>
      <c r="K134" s="31" t="n">
        <v>11.5194</v>
      </c>
      <c r="L134" s="31" t="n">
        <v>23.0985</v>
      </c>
      <c r="M134" s="32" t="n">
        <f aca="false">AVERAGE(J134:L134)</f>
        <v>22.7221333333333</v>
      </c>
      <c r="N134" s="30" t="n">
        <v>21.0183333333333</v>
      </c>
      <c r="O134" s="31" t="n">
        <v>12.617</v>
      </c>
      <c r="P134" s="32" t="n">
        <v>16.8176666666667</v>
      </c>
      <c r="Q134" s="33" t="n">
        <f aca="false">M134/P134</f>
        <v>1.35108715041722</v>
      </c>
      <c r="R134" s="33" t="n">
        <f aca="false">TTEST(J134:L134,N134:O134,2,3)</f>
        <v>0.495286893273815</v>
      </c>
      <c r="S134" s="30" t="n">
        <v>13.068</v>
      </c>
      <c r="T134" s="31" t="n">
        <v>16.578</v>
      </c>
      <c r="U134" s="31" t="n">
        <v>23.1192</v>
      </c>
      <c r="V134" s="32" t="n">
        <f aca="false">AVERAGE(S134:U134)</f>
        <v>17.5884</v>
      </c>
      <c r="W134" s="30" t="n">
        <v>12.3039</v>
      </c>
      <c r="X134" s="31" t="n">
        <v>18.972</v>
      </c>
      <c r="Y134" s="32" t="n">
        <f aca="false">AVERAGE(W134:X134)</f>
        <v>15.63795</v>
      </c>
      <c r="Z134" s="33" t="n">
        <f aca="false">V134/Y134</f>
        <v>1.12472542756563</v>
      </c>
      <c r="AA134" s="33" t="n">
        <f aca="false">TTEST(S134:U134,W134:X134,2,3)</f>
        <v>0.697039150516415</v>
      </c>
    </row>
    <row r="135" s="37" customFormat="true" ht="12.75" hidden="false" customHeight="false" outlineLevel="0" collapsed="false">
      <c r="A135" s="35"/>
      <c r="B135" s="36" t="s">
        <v>300</v>
      </c>
      <c r="C135" s="28" t="s">
        <v>301</v>
      </c>
      <c r="D135" s="29" t="s">
        <v>106</v>
      </c>
      <c r="E135" s="28" t="s">
        <v>73</v>
      </c>
      <c r="F135" s="30" t="n">
        <v>270.8622</v>
      </c>
      <c r="G135" s="31" t="n">
        <v>250.2073</v>
      </c>
      <c r="H135" s="31" t="n">
        <v>266.8974</v>
      </c>
      <c r="I135" s="32" t="n">
        <f aca="false">AVERAGE(F135:H135)</f>
        <v>262.655633333333</v>
      </c>
      <c r="J135" s="30" t="n">
        <v>155.583</v>
      </c>
      <c r="K135" s="31" t="n">
        <v>152.277</v>
      </c>
      <c r="L135" s="31" t="n">
        <v>145.0638</v>
      </c>
      <c r="M135" s="32" t="n">
        <f aca="false">AVERAGE(J135:L135)</f>
        <v>150.9746</v>
      </c>
      <c r="N135" s="30" t="n">
        <v>224.5009</v>
      </c>
      <c r="O135" s="31" t="n">
        <v>170.2074</v>
      </c>
      <c r="P135" s="32" t="n">
        <v>197.35415</v>
      </c>
      <c r="Q135" s="33" t="n">
        <f aca="false">M135/P135</f>
        <v>0.764993287447971</v>
      </c>
      <c r="R135" s="33" t="n">
        <f aca="false">TTEST(J135:L135,N135:O135,2,3)</f>
        <v>0.334192553484048</v>
      </c>
      <c r="S135" s="30" t="n">
        <v>136.404</v>
      </c>
      <c r="T135" s="31" t="n">
        <v>214.785</v>
      </c>
      <c r="U135" s="31" t="n">
        <v>113.0766</v>
      </c>
      <c r="V135" s="32" t="n">
        <f aca="false">AVERAGE(S135:U135)</f>
        <v>154.7552</v>
      </c>
      <c r="W135" s="30" t="n">
        <v>192.5007</v>
      </c>
      <c r="X135" s="31" t="n">
        <v>90.9168</v>
      </c>
      <c r="Y135" s="32" t="n">
        <f aca="false">AVERAGE(W135:X135)</f>
        <v>141.70875</v>
      </c>
      <c r="Z135" s="33" t="n">
        <f aca="false">V135/Y135</f>
        <v>1.09206523944358</v>
      </c>
      <c r="AA135" s="33" t="n">
        <f aca="false">TTEST(S135:U135,W135:X135,2,3)</f>
        <v>0.849010060069521</v>
      </c>
    </row>
    <row r="136" s="37" customFormat="true" ht="12.75" hidden="false" customHeight="false" outlineLevel="0" collapsed="false">
      <c r="A136" s="35"/>
      <c r="B136" s="36" t="s">
        <v>302</v>
      </c>
      <c r="C136" s="28" t="s">
        <v>303</v>
      </c>
      <c r="D136" s="29" t="s">
        <v>106</v>
      </c>
      <c r="E136" s="28" t="s">
        <v>73</v>
      </c>
      <c r="F136" s="30" t="n">
        <v>491.9742</v>
      </c>
      <c r="G136" s="31" t="n">
        <v>421.372</v>
      </c>
      <c r="H136" s="31" t="n">
        <v>289.5585</v>
      </c>
      <c r="I136" s="32" t="n">
        <f aca="false">AVERAGE(F136:H136)</f>
        <v>400.968233333333</v>
      </c>
      <c r="J136" s="30" t="n">
        <v>107.531</v>
      </c>
      <c r="K136" s="31" t="n">
        <v>88.9466</v>
      </c>
      <c r="L136" s="31" t="n">
        <v>190.791</v>
      </c>
      <c r="M136" s="32" t="n">
        <f aca="false">AVERAGE(J136:L136)</f>
        <v>129.089533333333</v>
      </c>
      <c r="N136" s="30" t="n">
        <v>480.1371</v>
      </c>
      <c r="O136" s="31" t="n">
        <v>338.0542</v>
      </c>
      <c r="P136" s="32" t="n">
        <v>409.09565</v>
      </c>
      <c r="Q136" s="33" t="n">
        <f aca="false">M136/P136</f>
        <v>0.315548535735673</v>
      </c>
      <c r="R136" s="33" t="n">
        <f aca="false">TTEST(J136:L136,N136:O136,2,3)</f>
        <v>0.113837794030741</v>
      </c>
      <c r="S136" s="30" t="n">
        <v>304.83</v>
      </c>
      <c r="T136" s="31" t="n">
        <v>321.543</v>
      </c>
      <c r="U136" s="31" t="n">
        <v>220.1264</v>
      </c>
      <c r="V136" s="32" t="n">
        <f aca="false">AVERAGE(S136:U136)</f>
        <v>282.166466666667</v>
      </c>
      <c r="W136" s="30" t="n">
        <v>479.3313</v>
      </c>
      <c r="X136" s="31" t="n">
        <v>164.0768</v>
      </c>
      <c r="Y136" s="32" t="n">
        <f aca="false">AVERAGE(W136:X136)</f>
        <v>321.70405</v>
      </c>
      <c r="Z136" s="33" t="n">
        <f aca="false">V136/Y136</f>
        <v>0.877099516361907</v>
      </c>
      <c r="AA136" s="33" t="n">
        <f aca="false">TTEST(S136:U136,W136:X136,2,3)</f>
        <v>0.844090988069717</v>
      </c>
    </row>
    <row r="137" s="37" customFormat="true" ht="12.75" hidden="false" customHeight="false" outlineLevel="0" collapsed="false">
      <c r="A137" s="35"/>
      <c r="B137" s="36" t="s">
        <v>304</v>
      </c>
      <c r="C137" s="28" t="s">
        <v>305</v>
      </c>
      <c r="D137" s="29" t="s">
        <v>106</v>
      </c>
      <c r="E137" s="28" t="s">
        <v>73</v>
      </c>
      <c r="F137" s="30" t="n">
        <v>121.1634</v>
      </c>
      <c r="G137" s="31" t="n">
        <v>107.3226</v>
      </c>
      <c r="H137" s="31" t="n">
        <v>123.0719</v>
      </c>
      <c r="I137" s="32" t="n">
        <f aca="false">AVERAGE(F137:H137)</f>
        <v>117.185966666667</v>
      </c>
      <c r="J137" s="30" t="n">
        <v>39.848</v>
      </c>
      <c r="K137" s="31" t="n">
        <v>38.7662</v>
      </c>
      <c r="L137" s="31" t="n">
        <v>63.3969</v>
      </c>
      <c r="M137" s="32" t="n">
        <f aca="false">AVERAGE(J137:L137)</f>
        <v>47.3370333333333</v>
      </c>
      <c r="N137" s="30" t="n">
        <v>93.8522333333333</v>
      </c>
      <c r="O137" s="31" t="n">
        <v>161.0092</v>
      </c>
      <c r="P137" s="32" t="n">
        <v>127.430716666667</v>
      </c>
      <c r="Q137" s="33" t="n">
        <f aca="false">M137/P137</f>
        <v>0.371472707456849</v>
      </c>
      <c r="R137" s="33" t="n">
        <f aca="false">TTEST(J137:L137,N137:O137,2,3)</f>
        <v>0.237849621621238</v>
      </c>
      <c r="S137" s="30" t="n">
        <v>54.729</v>
      </c>
      <c r="T137" s="31" t="n">
        <v>75.681</v>
      </c>
      <c r="U137" s="31" t="n">
        <v>36.5807</v>
      </c>
      <c r="V137" s="32" t="n">
        <f aca="false">AVERAGE(S137:U137)</f>
        <v>55.6635666666667</v>
      </c>
      <c r="W137" s="30" t="n">
        <v>76.9482</v>
      </c>
      <c r="X137" s="31" t="n">
        <v>48.3104</v>
      </c>
      <c r="Y137" s="32" t="n">
        <f aca="false">AVERAGE(W137:X137)</f>
        <v>62.6293</v>
      </c>
      <c r="Z137" s="33" t="n">
        <f aca="false">V137/Y137</f>
        <v>0.888778361991379</v>
      </c>
      <c r="AA137" s="33" t="n">
        <f aca="false">TTEST(S137:U137,W137:X137,2,3)</f>
        <v>0.736223154678315</v>
      </c>
    </row>
    <row r="138" s="37" customFormat="true" ht="12.75" hidden="false" customHeight="false" outlineLevel="0" collapsed="false">
      <c r="A138" s="35"/>
      <c r="B138" s="36" t="s">
        <v>306</v>
      </c>
      <c r="C138" s="28" t="s">
        <v>307</v>
      </c>
      <c r="D138" s="29" t="s">
        <v>106</v>
      </c>
      <c r="E138" s="28" t="s">
        <v>73</v>
      </c>
      <c r="F138" s="30" t="n">
        <v>462.6171</v>
      </c>
      <c r="G138" s="31" t="n">
        <v>432.6133</v>
      </c>
      <c r="H138" s="31" t="n">
        <v>534.1</v>
      </c>
      <c r="I138" s="32" t="n">
        <f aca="false">AVERAGE(F138:H138)</f>
        <v>476.443466666667</v>
      </c>
      <c r="J138" s="30" t="n">
        <v>198.068</v>
      </c>
      <c r="K138" s="31" t="n">
        <v>199.9589</v>
      </c>
      <c r="L138" s="31" t="n">
        <v>180.2988</v>
      </c>
      <c r="M138" s="32" t="n">
        <f aca="false">AVERAGE(J138:L138)</f>
        <v>192.775233333333</v>
      </c>
      <c r="N138" s="30" t="n">
        <v>343.391566666667</v>
      </c>
      <c r="O138" s="31" t="n">
        <v>246.235</v>
      </c>
      <c r="P138" s="32" t="n">
        <v>294.813283333333</v>
      </c>
      <c r="Q138" s="33" t="n">
        <f aca="false">M138/P138</f>
        <v>0.653889238482413</v>
      </c>
      <c r="R138" s="33" t="n">
        <f aca="false">TTEST(J138:L138,N138:O138,2,3)</f>
        <v>0.278541320719578</v>
      </c>
      <c r="S138" s="30" t="n">
        <v>264.141</v>
      </c>
      <c r="T138" s="31" t="n">
        <v>283.689</v>
      </c>
      <c r="U138" s="31" t="n">
        <v>150.2007</v>
      </c>
      <c r="V138" s="32" t="n">
        <f aca="false">AVERAGE(S138:U138)</f>
        <v>232.6769</v>
      </c>
      <c r="W138" s="30" t="n">
        <v>294.0567</v>
      </c>
      <c r="X138" s="31" t="n">
        <v>228.532</v>
      </c>
      <c r="Y138" s="32" t="n">
        <f aca="false">AVERAGE(W138:X138)</f>
        <v>261.29435</v>
      </c>
      <c r="Z138" s="33" t="n">
        <f aca="false">V138/Y138</f>
        <v>0.890478114050304</v>
      </c>
      <c r="AA138" s="33" t="n">
        <f aca="false">TTEST(S138:U138,W138:X138,2,3)</f>
        <v>0.626924906314568</v>
      </c>
    </row>
    <row r="139" s="37" customFormat="true" ht="12.75" hidden="false" customHeight="false" outlineLevel="0" collapsed="false">
      <c r="A139" s="35"/>
      <c r="B139" s="36" t="s">
        <v>308</v>
      </c>
      <c r="C139" s="28" t="s">
        <v>309</v>
      </c>
      <c r="D139" s="29" t="s">
        <v>106</v>
      </c>
      <c r="E139" s="28" t="s">
        <v>73</v>
      </c>
      <c r="F139" s="30" t="n">
        <v>690.6762</v>
      </c>
      <c r="G139" s="31" t="n">
        <v>699.4351</v>
      </c>
      <c r="H139" s="31" t="n">
        <v>802.5997</v>
      </c>
      <c r="I139" s="32" t="n">
        <f aca="false">AVERAGE(F139:H139)</f>
        <v>730.903666666667</v>
      </c>
      <c r="J139" s="30" t="n">
        <v>314.096</v>
      </c>
      <c r="K139" s="31" t="n">
        <v>408.4916</v>
      </c>
      <c r="L139" s="31" t="n">
        <v>407.3166</v>
      </c>
      <c r="M139" s="32" t="n">
        <f aca="false">AVERAGE(J139:L139)</f>
        <v>376.634733333333</v>
      </c>
      <c r="N139" s="30" t="n">
        <v>508.500666666667</v>
      </c>
      <c r="O139" s="31" t="n">
        <v>609.279</v>
      </c>
      <c r="P139" s="32" t="n">
        <v>558.889833333333</v>
      </c>
      <c r="Q139" s="33" t="n">
        <f aca="false">M139/P139</f>
        <v>0.673897986454695</v>
      </c>
      <c r="R139" s="33" t="n">
        <f aca="false">TTEST(J139:L139,N139:O139,2,3)</f>
        <v>0.10517361210328</v>
      </c>
      <c r="S139" s="30" t="n">
        <v>504.144</v>
      </c>
      <c r="T139" s="31" t="n">
        <v>439.776</v>
      </c>
      <c r="U139" s="31" t="n">
        <v>266.3154</v>
      </c>
      <c r="V139" s="32" t="n">
        <f aca="false">AVERAGE(S139:U139)</f>
        <v>403.4118</v>
      </c>
      <c r="W139" s="30" t="n">
        <v>596.967</v>
      </c>
      <c r="X139" s="31" t="n">
        <v>247.5288</v>
      </c>
      <c r="Y139" s="32" t="n">
        <f aca="false">AVERAGE(W139:X139)</f>
        <v>422.2479</v>
      </c>
      <c r="Z139" s="33" t="n">
        <f aca="false">V139/Y139</f>
        <v>0.955390897148334</v>
      </c>
      <c r="AA139" s="33" t="n">
        <f aca="false">TTEST(S139:U139,W139:X139,2,3)</f>
        <v>0.933281376855052</v>
      </c>
    </row>
    <row r="140" s="37" customFormat="true" ht="12.75" hidden="false" customHeight="false" outlineLevel="0" collapsed="false">
      <c r="A140" s="35"/>
      <c r="B140" s="36" t="s">
        <v>310</v>
      </c>
      <c r="C140" s="28" t="s">
        <v>311</v>
      </c>
      <c r="D140" s="29" t="s">
        <v>106</v>
      </c>
      <c r="E140" s="28" t="s">
        <v>73</v>
      </c>
      <c r="F140" s="30" t="n">
        <v>808.1793</v>
      </c>
      <c r="G140" s="31" t="n">
        <v>1042.6129</v>
      </c>
      <c r="H140" s="31" t="n">
        <v>1340.5147</v>
      </c>
      <c r="I140" s="32" t="n">
        <f aca="false">AVERAGE(F140:H140)</f>
        <v>1063.76896666667</v>
      </c>
      <c r="J140" s="30" t="n">
        <v>488.8705</v>
      </c>
      <c r="K140" s="31" t="n">
        <v>307.3681</v>
      </c>
      <c r="L140" s="31" t="n">
        <v>552.6675</v>
      </c>
      <c r="M140" s="32" t="n">
        <f aca="false">AVERAGE(J140:L140)</f>
        <v>449.635366666667</v>
      </c>
      <c r="N140" s="30" t="n">
        <v>1002.73206666667</v>
      </c>
      <c r="O140" s="31" t="n">
        <v>1390.4748</v>
      </c>
      <c r="P140" s="32" t="n">
        <v>1196.60343333333</v>
      </c>
      <c r="Q140" s="33" t="n">
        <f aca="false">M140/P140</f>
        <v>0.375759716328186</v>
      </c>
      <c r="R140" s="33" t="n">
        <f aca="false">TTEST(J140:L140,N140:O140,2,3)</f>
        <v>0.126151562136076</v>
      </c>
      <c r="S140" s="30" t="n">
        <v>565.704</v>
      </c>
      <c r="T140" s="31" t="n">
        <v>699.462</v>
      </c>
      <c r="U140" s="31" t="n">
        <v>300.5002</v>
      </c>
      <c r="V140" s="32" t="n">
        <f aca="false">AVERAGE(S140:U140)</f>
        <v>521.888733333333</v>
      </c>
      <c r="W140" s="30" t="n">
        <v>607.9038</v>
      </c>
      <c r="X140" s="31" t="n">
        <v>347.6464</v>
      </c>
      <c r="Y140" s="32" t="n">
        <f aca="false">AVERAGE(W140:X140)</f>
        <v>477.7751</v>
      </c>
      <c r="Z140" s="33" t="n">
        <f aca="false">V140/Y140</f>
        <v>1.09233137795028</v>
      </c>
      <c r="AA140" s="33" t="n">
        <f aca="false">TTEST(S140:U140,W140:X140,2,3)</f>
        <v>0.820611891030484</v>
      </c>
    </row>
    <row r="141" s="37" customFormat="true" ht="12.75" hidden="false" customHeight="false" outlineLevel="0" collapsed="false">
      <c r="A141" s="35"/>
      <c r="B141" s="36" t="s">
        <v>312</v>
      </c>
      <c r="C141" s="28" t="s">
        <v>313</v>
      </c>
      <c r="D141" s="29" t="s">
        <v>106</v>
      </c>
      <c r="E141" s="28" t="s">
        <v>73</v>
      </c>
      <c r="F141" s="30" t="n">
        <v>49.9743</v>
      </c>
      <c r="G141" s="31" t="n">
        <v>64.2663</v>
      </c>
      <c r="H141" s="31" t="n">
        <v>110.5587</v>
      </c>
      <c r="I141" s="32" t="n">
        <f aca="false">AVERAGE(F141:H141)</f>
        <v>74.9331</v>
      </c>
      <c r="J141" s="30" t="n">
        <v>17.58</v>
      </c>
      <c r="K141" s="31" t="n">
        <v>22.7495</v>
      </c>
      <c r="L141" s="31" t="n">
        <v>18.4266</v>
      </c>
      <c r="M141" s="32" t="n">
        <f aca="false">AVERAGE(J141:L141)</f>
        <v>19.5853666666667</v>
      </c>
      <c r="N141" s="30" t="n">
        <v>41.1146666666667</v>
      </c>
      <c r="O141" s="31" t="n">
        <v>55.5962</v>
      </c>
      <c r="P141" s="32" t="n">
        <v>48.3554333333333</v>
      </c>
      <c r="Q141" s="33" t="n">
        <f aca="false">M141/P141</f>
        <v>0.405029286608951</v>
      </c>
      <c r="R141" s="33" t="n">
        <f aca="false">TTEST(J141:L141,N141:O141,2,3)</f>
        <v>0.142934298984973</v>
      </c>
      <c r="S141" s="30" t="n">
        <v>41.445</v>
      </c>
      <c r="T141" s="31" t="n">
        <v>76.869</v>
      </c>
      <c r="U141" s="31" t="n">
        <v>107.3462</v>
      </c>
      <c r="V141" s="32" t="n">
        <f aca="false">AVERAGE(S141:U141)</f>
        <v>75.2200666666667</v>
      </c>
      <c r="W141" s="30" t="n">
        <v>79.6173</v>
      </c>
      <c r="X141" s="31" t="n">
        <v>53.3944</v>
      </c>
      <c r="Y141" s="32" t="n">
        <f aca="false">AVERAGE(W141:X141)</f>
        <v>66.50585</v>
      </c>
      <c r="Z141" s="33" t="n">
        <f aca="false">V141/Y141</f>
        <v>1.13102932549041</v>
      </c>
      <c r="AA141" s="33" t="n">
        <f aca="false">TTEST(S141:U141,W141:X141,2,3)</f>
        <v>0.731327092299185</v>
      </c>
    </row>
    <row r="142" s="37" customFormat="true" ht="12.75" hidden="false" customHeight="false" outlineLevel="0" collapsed="false">
      <c r="A142" s="35"/>
      <c r="B142" s="36" t="s">
        <v>314</v>
      </c>
      <c r="C142" s="28" t="s">
        <v>315</v>
      </c>
      <c r="D142" s="29" t="s">
        <v>106</v>
      </c>
      <c r="E142" s="28" t="s">
        <v>73</v>
      </c>
      <c r="F142" s="30" t="n">
        <v>41.79465</v>
      </c>
      <c r="G142" s="31" t="n">
        <v>38.70825</v>
      </c>
      <c r="H142" s="31" t="n">
        <v>47.5349</v>
      </c>
      <c r="I142" s="32" t="n">
        <f aca="false">AVERAGE(F142:H142)</f>
        <v>42.6792666666667</v>
      </c>
      <c r="J142" s="30" t="n">
        <v>22.92725</v>
      </c>
      <c r="K142" s="31" t="n">
        <v>18.73875</v>
      </c>
      <c r="L142" s="31" t="n">
        <v>17.81325</v>
      </c>
      <c r="M142" s="32" t="n">
        <f aca="false">AVERAGE(J142:L142)</f>
        <v>19.8264166666667</v>
      </c>
      <c r="N142" s="30" t="n">
        <v>33.7830166666667</v>
      </c>
      <c r="O142" s="31" t="n">
        <v>27.9609</v>
      </c>
      <c r="P142" s="32" t="n">
        <v>30.8719583333333</v>
      </c>
      <c r="Q142" s="33" t="n">
        <f aca="false">M142/P142</f>
        <v>0.642214415185302</v>
      </c>
      <c r="R142" s="33" t="n">
        <f aca="false">TTEST(J142:L142,N142:O142,2,3)</f>
        <v>0.10634732324344</v>
      </c>
      <c r="S142" s="30" t="n">
        <v>25.4475</v>
      </c>
      <c r="T142" s="31" t="n">
        <v>21.951</v>
      </c>
      <c r="U142" s="31" t="n">
        <v>34.83935</v>
      </c>
      <c r="V142" s="32" t="n">
        <f aca="false">AVERAGE(S142:U142)</f>
        <v>27.4126166666667</v>
      </c>
      <c r="W142" s="30" t="n">
        <v>24.8031</v>
      </c>
      <c r="X142" s="31" t="n">
        <v>23.9444</v>
      </c>
      <c r="Y142" s="32" t="n">
        <f aca="false">AVERAGE(W142:X142)</f>
        <v>24.37375</v>
      </c>
      <c r="Z142" s="33" t="n">
        <f aca="false">V142/Y142</f>
        <v>1.12467784672718</v>
      </c>
      <c r="AA142" s="33" t="n">
        <f aca="false">TTEST(S142:U142,W142:X142,2,3)</f>
        <v>0.513029159754379</v>
      </c>
    </row>
    <row r="143" s="37" customFormat="true" ht="12.75" hidden="false" customHeight="false" outlineLevel="0" collapsed="false">
      <c r="A143" s="35"/>
      <c r="B143" s="36" t="s">
        <v>316</v>
      </c>
      <c r="C143" s="28" t="s">
        <v>317</v>
      </c>
      <c r="D143" s="29" t="s">
        <v>106</v>
      </c>
      <c r="E143" s="28" t="s">
        <v>73</v>
      </c>
      <c r="F143" s="30" t="n">
        <v>465.6798</v>
      </c>
      <c r="G143" s="31" t="n">
        <v>570.0541</v>
      </c>
      <c r="H143" s="31" t="n">
        <v>519.9082</v>
      </c>
      <c r="I143" s="32" t="n">
        <f aca="false">AVERAGE(F143:H143)</f>
        <v>518.547366666667</v>
      </c>
      <c r="J143" s="30" t="n">
        <v>152.067</v>
      </c>
      <c r="K143" s="31" t="n">
        <v>304.0806</v>
      </c>
      <c r="L143" s="31" t="n">
        <v>304.0128</v>
      </c>
      <c r="M143" s="32" t="n">
        <f aca="false">AVERAGE(J143:L143)</f>
        <v>253.3868</v>
      </c>
      <c r="N143" s="30" t="n">
        <v>307.325733333333</v>
      </c>
      <c r="O143" s="31" t="n">
        <v>416.5238</v>
      </c>
      <c r="P143" s="32" t="n">
        <v>361.924766666667</v>
      </c>
      <c r="Q143" s="33" t="n">
        <f aca="false">M143/P143</f>
        <v>0.700109037393867</v>
      </c>
      <c r="R143" s="33" t="n">
        <f aca="false">TTEST(J143:L143,N143:O143,2,3)</f>
        <v>0.257081406704593</v>
      </c>
      <c r="S143" s="30" t="n">
        <v>421.821</v>
      </c>
      <c r="T143" s="31" t="n">
        <v>512.892</v>
      </c>
      <c r="U143" s="31" t="n">
        <v>187.5965</v>
      </c>
      <c r="V143" s="32" t="n">
        <f aca="false">AVERAGE(S143:U143)</f>
        <v>374.103166666667</v>
      </c>
      <c r="W143" s="30" t="n">
        <v>332.9214</v>
      </c>
      <c r="X143" s="31" t="n">
        <v>375.7448</v>
      </c>
      <c r="Y143" s="32" t="n">
        <f aca="false">AVERAGE(W143:X143)</f>
        <v>354.3331</v>
      </c>
      <c r="Z143" s="33" t="n">
        <f aca="false">V143/Y143</f>
        <v>1.05579514492625</v>
      </c>
      <c r="AA143" s="33" t="n">
        <f aca="false">TTEST(S143:U143,W143:X143,2,3)</f>
        <v>0.859062723612229</v>
      </c>
    </row>
    <row r="144" s="37" customFormat="true" ht="12.75" hidden="false" customHeight="false" outlineLevel="0" collapsed="false">
      <c r="A144" s="35"/>
      <c r="B144" s="36" t="s">
        <v>318</v>
      </c>
      <c r="C144" s="28" t="s">
        <v>319</v>
      </c>
      <c r="D144" s="29" t="s">
        <v>106</v>
      </c>
      <c r="E144" s="28" t="s">
        <v>73</v>
      </c>
      <c r="F144" s="30" t="n">
        <v>69.0975</v>
      </c>
      <c r="G144" s="31" t="n">
        <v>136.0268</v>
      </c>
      <c r="H144" s="31" t="n">
        <v>130.9308</v>
      </c>
      <c r="I144" s="32" t="n">
        <f aca="false">AVERAGE(F144:H144)</f>
        <v>112.018366666667</v>
      </c>
      <c r="J144" s="30" t="n">
        <v>66.3645</v>
      </c>
      <c r="K144" s="31" t="n">
        <v>81.3985</v>
      </c>
      <c r="L144" s="31" t="n">
        <v>86.13</v>
      </c>
      <c r="M144" s="32" t="n">
        <f aca="false">AVERAGE(J144:L144)</f>
        <v>77.9643333333333</v>
      </c>
      <c r="N144" s="30" t="n">
        <v>128.6511</v>
      </c>
      <c r="O144" s="31" t="n">
        <v>84.0048</v>
      </c>
      <c r="P144" s="32" t="n">
        <v>106.32795</v>
      </c>
      <c r="Q144" s="33" t="n">
        <f aca="false">M144/P144</f>
        <v>0.733244018466766</v>
      </c>
      <c r="R144" s="33" t="n">
        <f aca="false">TTEST(J144:L144,N144:O144,2,3)</f>
        <v>0.414866952031324</v>
      </c>
      <c r="S144" s="30" t="n">
        <v>88.425</v>
      </c>
      <c r="T144" s="31" t="n">
        <v>130.842</v>
      </c>
      <c r="U144" s="31" t="n">
        <v>102.7767</v>
      </c>
      <c r="V144" s="32" t="n">
        <f aca="false">AVERAGE(S144:U144)</f>
        <v>107.3479</v>
      </c>
      <c r="W144" s="30" t="n">
        <v>102.0117</v>
      </c>
      <c r="X144" s="31" t="n">
        <v>122.5616</v>
      </c>
      <c r="Y144" s="32" t="n">
        <f aca="false">AVERAGE(W144:X144)</f>
        <v>112.28665</v>
      </c>
      <c r="Z144" s="33" t="n">
        <f aca="false">V144/Y144</f>
        <v>0.95601658790248</v>
      </c>
      <c r="AA144" s="33" t="n">
        <f aca="false">TTEST(S144:U144,W144:X144,2,3)</f>
        <v>0.780136399102975</v>
      </c>
    </row>
    <row r="145" s="37" customFormat="true" ht="12.75" hidden="false" customHeight="false" outlineLevel="0" collapsed="false">
      <c r="A145" s="35"/>
      <c r="B145" s="36" t="s">
        <v>320</v>
      </c>
      <c r="C145" s="28" t="s">
        <v>321</v>
      </c>
      <c r="D145" s="29" t="s">
        <v>106</v>
      </c>
      <c r="E145" s="28" t="s">
        <v>73</v>
      </c>
      <c r="F145" s="30" t="n">
        <v>198.21645</v>
      </c>
      <c r="G145" s="31" t="n">
        <v>186.648</v>
      </c>
      <c r="H145" s="31" t="n">
        <v>178.65645</v>
      </c>
      <c r="I145" s="32" t="n">
        <f aca="false">AVERAGE(F145:H145)</f>
        <v>187.8403</v>
      </c>
      <c r="J145" s="30" t="n">
        <v>106.066</v>
      </c>
      <c r="K145" s="31" t="n">
        <v>120.3225</v>
      </c>
      <c r="L145" s="31" t="n">
        <v>55.86705</v>
      </c>
      <c r="M145" s="32" t="n">
        <f aca="false">AVERAGE(J145:L145)</f>
        <v>94.0851833333334</v>
      </c>
      <c r="N145" s="30" t="n">
        <v>137.94125</v>
      </c>
      <c r="O145" s="31" t="n">
        <v>111.0296</v>
      </c>
      <c r="P145" s="32" t="n">
        <v>124.485425</v>
      </c>
      <c r="Q145" s="33" t="n">
        <f aca="false">M145/P145</f>
        <v>0.755792763155473</v>
      </c>
      <c r="R145" s="33" t="n">
        <f aca="false">TTEST(J145:L145,N145:O145,2,3)</f>
        <v>0.290280499769685</v>
      </c>
      <c r="S145" s="30" t="n">
        <v>103.14</v>
      </c>
      <c r="T145" s="31" t="n">
        <v>106.299</v>
      </c>
      <c r="U145" s="31" t="n">
        <v>69.54285</v>
      </c>
      <c r="V145" s="32" t="n">
        <f aca="false">AVERAGE(S145:U145)</f>
        <v>92.99395</v>
      </c>
      <c r="W145" s="30" t="n">
        <v>137.8818</v>
      </c>
      <c r="X145" s="31" t="n">
        <v>69.502</v>
      </c>
      <c r="Y145" s="32" t="n">
        <f aca="false">AVERAGE(W145:X145)</f>
        <v>103.6919</v>
      </c>
      <c r="Z145" s="33" t="n">
        <f aca="false">V145/Y145</f>
        <v>0.896829453409572</v>
      </c>
      <c r="AA145" s="33" t="n">
        <f aca="false">TTEST(S145:U145,W145:X145,2,3)</f>
        <v>0.809107615470441</v>
      </c>
    </row>
    <row r="146" s="37" customFormat="true" ht="12.75" hidden="false" customHeight="false" outlineLevel="0" collapsed="false">
      <c r="A146" s="35"/>
      <c r="B146" s="36" t="s">
        <v>322</v>
      </c>
      <c r="C146" s="28" t="s">
        <v>323</v>
      </c>
      <c r="D146" s="29" t="s">
        <v>106</v>
      </c>
      <c r="E146" s="28" t="s">
        <v>73</v>
      </c>
      <c r="F146" s="30" t="n">
        <v>115.785</v>
      </c>
      <c r="G146" s="31" t="n">
        <v>131.2192</v>
      </c>
      <c r="H146" s="31" t="n">
        <v>132.2279</v>
      </c>
      <c r="I146" s="32" t="n">
        <f aca="false">AVERAGE(F146:H146)</f>
        <v>126.4107</v>
      </c>
      <c r="J146" s="30" t="n">
        <v>92.4415</v>
      </c>
      <c r="K146" s="31" t="n">
        <v>228.1788</v>
      </c>
      <c r="L146" s="31" t="n">
        <v>245.5227</v>
      </c>
      <c r="M146" s="32" t="n">
        <f aca="false">AVERAGE(J146:L146)</f>
        <v>188.714333333333</v>
      </c>
      <c r="N146" s="30" t="n">
        <v>120.040733333333</v>
      </c>
      <c r="O146" s="31" t="n">
        <v>101.6686</v>
      </c>
      <c r="P146" s="32" t="n">
        <v>110.854666666667</v>
      </c>
      <c r="Q146" s="33" t="n">
        <f aca="false">M146/P146</f>
        <v>1.70235804236177</v>
      </c>
      <c r="R146" s="33" t="n">
        <f aca="false">TTEST(J146:L146,N146:O146,2,3)</f>
        <v>0.246669791515525</v>
      </c>
      <c r="S146" s="30" t="n">
        <v>181.413</v>
      </c>
      <c r="T146" s="31" t="n">
        <v>172.125</v>
      </c>
      <c r="U146" s="31" t="n">
        <v>337.5008</v>
      </c>
      <c r="V146" s="32" t="n">
        <f aca="false">AVERAGE(S146:U146)</f>
        <v>230.346266666667</v>
      </c>
      <c r="W146" s="30" t="n">
        <v>160.4064</v>
      </c>
      <c r="X146" s="31" t="n">
        <v>300.1296</v>
      </c>
      <c r="Y146" s="32" t="n">
        <f aca="false">AVERAGE(W146:X146)</f>
        <v>230.268</v>
      </c>
      <c r="Z146" s="33" t="n">
        <f aca="false">V146/Y146</f>
        <v>1.0003398938049</v>
      </c>
      <c r="AA146" s="33" t="n">
        <f aca="false">TTEST(S146:U146,W146:X146,2,3)</f>
        <v>0.999366570319876</v>
      </c>
    </row>
    <row r="147" customFormat="false" ht="12.75" hidden="false" customHeight="true" outlineLevel="0" collapsed="false">
      <c r="A147" s="38" t="s">
        <v>324</v>
      </c>
      <c r="B147" s="39" t="s">
        <v>325</v>
      </c>
      <c r="C147" s="28" t="s">
        <v>326</v>
      </c>
      <c r="D147" s="29" t="s">
        <v>33</v>
      </c>
      <c r="E147" s="28" t="s">
        <v>34</v>
      </c>
      <c r="F147" s="30" t="n">
        <v>40.4874</v>
      </c>
      <c r="G147" s="31" t="n">
        <v>73.5987</v>
      </c>
      <c r="H147" s="31" t="n">
        <v>81.4884</v>
      </c>
      <c r="I147" s="32" t="n">
        <f aca="false">AVERAGE(F147:H147)</f>
        <v>65.1915</v>
      </c>
      <c r="J147" s="30" t="n">
        <v>40.8735</v>
      </c>
      <c r="K147" s="31" t="n">
        <v>98.7565</v>
      </c>
      <c r="L147" s="31" t="n">
        <v>73.1583</v>
      </c>
      <c r="M147" s="32" t="n">
        <f aca="false">AVERAGE(J147:L147)</f>
        <v>70.9294333333333</v>
      </c>
      <c r="N147" s="30" t="n">
        <v>85.0019333333333</v>
      </c>
      <c r="O147" s="31" t="n">
        <v>76.8416</v>
      </c>
      <c r="P147" s="32" t="n">
        <v>80.9217666666667</v>
      </c>
      <c r="Q147" s="33" t="n">
        <f aca="false">M147/P147</f>
        <v>0.876518596356234</v>
      </c>
      <c r="R147" s="33" t="n">
        <f aca="false">TTEST(J147:L147,N147:O147,2,3)</f>
        <v>0.615355292443393</v>
      </c>
      <c r="S147" s="30" t="n">
        <v>56.349</v>
      </c>
      <c r="T147" s="31" t="n">
        <v>74.115</v>
      </c>
      <c r="U147" s="31" t="n">
        <v>76.7923</v>
      </c>
      <c r="V147" s="32" t="n">
        <f aca="false">AVERAGE(S147:U147)</f>
        <v>69.0854333333333</v>
      </c>
      <c r="W147" s="30" t="n">
        <v>65.5557</v>
      </c>
      <c r="X147" s="31" t="n">
        <v>92.752</v>
      </c>
      <c r="Y147" s="32" t="n">
        <f aca="false">AVERAGE(W147:X147)</f>
        <v>79.15385</v>
      </c>
      <c r="Z147" s="33" t="n">
        <f aca="false">V147/Y147</f>
        <v>0.872799406893453</v>
      </c>
      <c r="AA147" s="33" t="n">
        <f aca="false">TTEST(S147:U147,W147:X147,2,3)</f>
        <v>0.593220098455241</v>
      </c>
    </row>
    <row r="148" customFormat="false" ht="12.75" hidden="false" customHeight="false" outlineLevel="0" collapsed="false">
      <c r="A148" s="38"/>
      <c r="B148" s="39" t="s">
        <v>327</v>
      </c>
      <c r="C148" s="28" t="s">
        <v>328</v>
      </c>
      <c r="D148" s="29" t="s">
        <v>33</v>
      </c>
      <c r="E148" s="28" t="s">
        <v>34</v>
      </c>
      <c r="F148" s="30" t="n">
        <v>128.1105</v>
      </c>
      <c r="G148" s="31" t="n">
        <v>125.9167</v>
      </c>
      <c r="H148" s="31" t="n">
        <v>160.0011</v>
      </c>
      <c r="I148" s="32" t="n">
        <f aca="false">AVERAGE(F148:H148)</f>
        <v>138.009433333333</v>
      </c>
      <c r="J148" s="30" t="n">
        <v>140.7865</v>
      </c>
      <c r="K148" s="31" t="n">
        <v>180.1287</v>
      </c>
      <c r="L148" s="31" t="n">
        <v>173.7477</v>
      </c>
      <c r="M148" s="32" t="n">
        <f aca="false">AVERAGE(J148:L148)</f>
        <v>164.887633333333</v>
      </c>
      <c r="N148" s="30" t="n">
        <v>224.459333333333</v>
      </c>
      <c r="O148" s="31" t="n">
        <v>157.5904</v>
      </c>
      <c r="P148" s="32" t="n">
        <v>191.024866666667</v>
      </c>
      <c r="Q148" s="33" t="n">
        <f aca="false">M148/P148</f>
        <v>0.86317366011336</v>
      </c>
      <c r="R148" s="33" t="n">
        <f aca="false">TTEST(J148:L148,N148:O148,2,3)</f>
        <v>0.57407977954679</v>
      </c>
      <c r="S148" s="30" t="n">
        <v>207.09</v>
      </c>
      <c r="T148" s="31" t="n">
        <v>265.68</v>
      </c>
      <c r="U148" s="31" t="n">
        <v>162.8471</v>
      </c>
      <c r="V148" s="32" t="n">
        <f aca="false">AVERAGE(S148:U148)</f>
        <v>211.872366666667</v>
      </c>
      <c r="W148" s="30" t="n">
        <v>148.9488</v>
      </c>
      <c r="X148" s="31" t="n">
        <v>222.2328</v>
      </c>
      <c r="Y148" s="32" t="n">
        <f aca="false">AVERAGE(W148:X148)</f>
        <v>185.5908</v>
      </c>
      <c r="Z148" s="33" t="n">
        <f aca="false">V148/Y148</f>
        <v>1.14161028815365</v>
      </c>
      <c r="AA148" s="33" t="n">
        <f aca="false">TTEST(S148:U148,W148:X148,2,3)</f>
        <v>0.627955805082076</v>
      </c>
    </row>
    <row r="149" customFormat="false" ht="12.75" hidden="false" customHeight="false" outlineLevel="0" collapsed="false">
      <c r="A149" s="38"/>
      <c r="B149" s="39" t="s">
        <v>329</v>
      </c>
      <c r="C149" s="28" t="s">
        <v>330</v>
      </c>
      <c r="D149" s="29" t="s">
        <v>33</v>
      </c>
      <c r="E149" s="28" t="s">
        <v>34</v>
      </c>
      <c r="F149" s="30" t="n">
        <v>144.0963</v>
      </c>
      <c r="G149" s="31" t="n">
        <v>158.6508</v>
      </c>
      <c r="H149" s="31" t="n">
        <v>146.0382</v>
      </c>
      <c r="I149" s="32" t="n">
        <f aca="false">AVERAGE(F149:H149)</f>
        <v>149.5951</v>
      </c>
      <c r="J149" s="30" t="n">
        <v>130.2385</v>
      </c>
      <c r="K149" s="31" t="n">
        <v>69.1953</v>
      </c>
      <c r="L149" s="31" t="n">
        <v>108.7326</v>
      </c>
      <c r="M149" s="32" t="n">
        <f aca="false">AVERAGE(J149:L149)</f>
        <v>102.722133333333</v>
      </c>
      <c r="N149" s="30" t="n">
        <v>80.1536</v>
      </c>
      <c r="O149" s="31" t="n">
        <v>125.8444</v>
      </c>
      <c r="P149" s="32" t="n">
        <v>102.999</v>
      </c>
      <c r="Q149" s="33" t="n">
        <f aca="false">M149/P149</f>
        <v>0.99731194801244</v>
      </c>
      <c r="R149" s="33" t="n">
        <f aca="false">TTEST(J149:L149,N149:O149,2,3)</f>
        <v>0.993184129532388</v>
      </c>
      <c r="S149" s="30" t="n">
        <v>77.166</v>
      </c>
      <c r="T149" s="31" t="n">
        <v>102.87</v>
      </c>
      <c r="U149" s="31" t="n">
        <v>85.2397</v>
      </c>
      <c r="V149" s="32" t="n">
        <f aca="false">AVERAGE(S149:U149)</f>
        <v>88.4252333333333</v>
      </c>
      <c r="W149" s="30" t="n">
        <v>95.3715</v>
      </c>
      <c r="X149" s="31" t="n">
        <v>67.9272</v>
      </c>
      <c r="Y149" s="32" t="n">
        <f aca="false">AVERAGE(W149:X149)</f>
        <v>81.64935</v>
      </c>
      <c r="Z149" s="33" t="n">
        <f aca="false">V149/Y149</f>
        <v>1.08298759675776</v>
      </c>
      <c r="AA149" s="33" t="n">
        <f aca="false">TTEST(S149:U149,W149:X149,2,3)</f>
        <v>0.715993999201369</v>
      </c>
    </row>
    <row r="150" customFormat="false" ht="12.75" hidden="false" customHeight="false" outlineLevel="0" collapsed="false">
      <c r="A150" s="38"/>
      <c r="B150" s="39" t="s">
        <v>331</v>
      </c>
      <c r="C150" s="28" t="s">
        <v>332</v>
      </c>
      <c r="D150" s="29" t="s">
        <v>33</v>
      </c>
      <c r="E150" s="28" t="s">
        <v>34</v>
      </c>
      <c r="F150" s="30" t="n">
        <v>34.69815</v>
      </c>
      <c r="G150" s="31" t="n">
        <v>35.2086</v>
      </c>
      <c r="H150" s="31" t="n">
        <v>17.9305</v>
      </c>
      <c r="I150" s="32" t="n">
        <f aca="false">AVERAGE(F150:H150)</f>
        <v>29.2790833333333</v>
      </c>
      <c r="J150" s="30" t="n">
        <v>33.76825</v>
      </c>
      <c r="K150" s="31" t="n">
        <v>24.31435</v>
      </c>
      <c r="L150" s="31" t="n">
        <v>33.8517</v>
      </c>
      <c r="M150" s="32" t="n">
        <f aca="false">AVERAGE(J150:L150)</f>
        <v>30.6447666666667</v>
      </c>
      <c r="N150" s="30" t="n">
        <v>35.4525333333333</v>
      </c>
      <c r="O150" s="31" t="n">
        <v>29.3447</v>
      </c>
      <c r="P150" s="32" t="n">
        <v>32.3986166666667</v>
      </c>
      <c r="Q150" s="33" t="n">
        <f aca="false">M150/P150</f>
        <v>0.945866515905772</v>
      </c>
      <c r="R150" s="33" t="n">
        <f aca="false">TTEST(J150:L150,N150:O150,2,3)</f>
        <v>0.719207115447344</v>
      </c>
      <c r="S150" s="30" t="n">
        <v>16.4565</v>
      </c>
      <c r="T150" s="31" t="n">
        <v>29.646</v>
      </c>
      <c r="U150" s="31" t="n">
        <v>44.1142</v>
      </c>
      <c r="V150" s="32" t="n">
        <f aca="false">AVERAGE(S150:U150)</f>
        <v>30.0722333333333</v>
      </c>
      <c r="W150" s="30" t="n">
        <v>34.79595</v>
      </c>
      <c r="X150" s="31" t="n">
        <v>35.9352</v>
      </c>
      <c r="Y150" s="32" t="n">
        <f aca="false">AVERAGE(W150:X150)</f>
        <v>35.365575</v>
      </c>
      <c r="Z150" s="33" t="n">
        <f aca="false">V150/Y150</f>
        <v>0.850325021813821</v>
      </c>
      <c r="AA150" s="33" t="n">
        <f aca="false">TTEST(S150:U150,W150:X150,2,3)</f>
        <v>0.575936885267369</v>
      </c>
    </row>
    <row r="151" customFormat="false" ht="12.75" hidden="false" customHeight="false" outlineLevel="0" collapsed="false">
      <c r="A151" s="38"/>
      <c r="B151" s="39" t="s">
        <v>333</v>
      </c>
      <c r="C151" s="28" t="s">
        <v>334</v>
      </c>
      <c r="D151" s="29" t="s">
        <v>33</v>
      </c>
      <c r="E151" s="28" t="s">
        <v>34</v>
      </c>
      <c r="F151" s="30" t="n">
        <v>105.4017</v>
      </c>
      <c r="G151" s="31" t="n">
        <v>139.0669</v>
      </c>
      <c r="H151" s="31" t="n">
        <v>128.947</v>
      </c>
      <c r="I151" s="32" t="n">
        <f aca="false">AVERAGE(F151:H151)</f>
        <v>124.471866666667</v>
      </c>
      <c r="J151" s="30" t="n">
        <v>86.2885</v>
      </c>
      <c r="K151" s="31" t="n">
        <v>90.4194</v>
      </c>
      <c r="L151" s="31" t="n">
        <v>92.8377</v>
      </c>
      <c r="M151" s="32" t="n">
        <f aca="false">AVERAGE(J151:L151)</f>
        <v>89.8485333333334</v>
      </c>
      <c r="N151" s="30" t="n">
        <v>96.4108666666667</v>
      </c>
      <c r="O151" s="31" t="n">
        <v>85.063</v>
      </c>
      <c r="P151" s="32" t="n">
        <v>90.7369333333333</v>
      </c>
      <c r="Q151" s="33" t="n">
        <f aca="false">M151/P151</f>
        <v>0.990209058567845</v>
      </c>
      <c r="R151" s="33" t="n">
        <f aca="false">TTEST(J151:L151,N151:O151,2,3)</f>
        <v>0.902571027747152</v>
      </c>
      <c r="S151" s="30" t="n">
        <v>80.541</v>
      </c>
      <c r="T151" s="31" t="n">
        <v>106.947</v>
      </c>
      <c r="U151" s="31" t="n">
        <v>98.2319</v>
      </c>
      <c r="V151" s="32" t="n">
        <f aca="false">AVERAGE(S151:U151)</f>
        <v>95.2399666666667</v>
      </c>
      <c r="W151" s="30" t="n">
        <v>72.9771</v>
      </c>
      <c r="X151" s="31" t="n">
        <v>93.1736</v>
      </c>
      <c r="Y151" s="32" t="n">
        <f aca="false">AVERAGE(W151:X151)</f>
        <v>83.07535</v>
      </c>
      <c r="Z151" s="33" t="n">
        <f aca="false">V151/Y151</f>
        <v>1.14642871401284</v>
      </c>
      <c r="AA151" s="33" t="n">
        <f aca="false">TTEST(S151:U151,W151:X151,2,3)</f>
        <v>0.434118563423219</v>
      </c>
    </row>
    <row r="152" customFormat="false" ht="12.75" hidden="false" customHeight="false" outlineLevel="0" collapsed="false">
      <c r="A152" s="38"/>
      <c r="B152" s="39" t="s">
        <v>335</v>
      </c>
      <c r="C152" s="28" t="s">
        <v>336</v>
      </c>
      <c r="D152" s="29" t="s">
        <v>33</v>
      </c>
      <c r="E152" s="28" t="s">
        <v>34</v>
      </c>
      <c r="F152" s="30" t="n">
        <v>82.2447</v>
      </c>
      <c r="G152" s="31" t="n">
        <v>123.6543</v>
      </c>
      <c r="H152" s="31" t="n">
        <v>48.9083</v>
      </c>
      <c r="I152" s="32" t="n">
        <f aca="false">AVERAGE(F152:H152)</f>
        <v>84.9357666666667</v>
      </c>
      <c r="J152" s="30" t="n">
        <v>31.2045</v>
      </c>
      <c r="K152" s="31" t="n">
        <v>46.551</v>
      </c>
      <c r="L152" s="31" t="n">
        <v>50.112</v>
      </c>
      <c r="M152" s="32" t="n">
        <f aca="false">AVERAGE(J152:L152)</f>
        <v>42.6225</v>
      </c>
      <c r="N152" s="30" t="n">
        <v>42.6231</v>
      </c>
      <c r="O152" s="31" t="n">
        <v>43.142</v>
      </c>
      <c r="P152" s="32" t="n">
        <v>42.88255</v>
      </c>
      <c r="Q152" s="33" t="n">
        <f aca="false">M152/P152</f>
        <v>0.993935761749243</v>
      </c>
      <c r="R152" s="33" t="n">
        <f aca="false">TTEST(J152:L152,N152:O152,2,3)</f>
        <v>0.968333616678256</v>
      </c>
      <c r="S152" s="30" t="n">
        <v>79.083</v>
      </c>
      <c r="T152" s="31" t="n">
        <v>96.471</v>
      </c>
      <c r="U152" s="31" t="n">
        <v>66.69</v>
      </c>
      <c r="V152" s="32" t="n">
        <f aca="false">AVERAGE(S152:U152)</f>
        <v>80.748</v>
      </c>
      <c r="W152" s="30" t="n">
        <v>74.865</v>
      </c>
      <c r="X152" s="31" t="n">
        <v>60.3384</v>
      </c>
      <c r="Y152" s="32" t="n">
        <f aca="false">AVERAGE(W152:X152)</f>
        <v>67.6017</v>
      </c>
      <c r="Z152" s="33" t="n">
        <f aca="false">V152/Y152</f>
        <v>1.19446700304874</v>
      </c>
      <c r="AA152" s="33" t="n">
        <f aca="false">TTEST(S152:U152,W152:X152,2,3)</f>
        <v>0.330491383129973</v>
      </c>
    </row>
    <row r="153" customFormat="false" ht="12.75" hidden="false" customHeight="false" outlineLevel="0" collapsed="false">
      <c r="A153" s="38"/>
      <c r="B153" s="39" t="s">
        <v>337</v>
      </c>
      <c r="C153" s="28" t="s">
        <v>338</v>
      </c>
      <c r="D153" s="29" t="s">
        <v>33</v>
      </c>
      <c r="E153" s="28" t="s">
        <v>73</v>
      </c>
      <c r="F153" s="30" t="n">
        <v>56.772</v>
      </c>
      <c r="G153" s="31" t="n">
        <v>41.1474</v>
      </c>
      <c r="H153" s="31" t="n">
        <v>53.67705</v>
      </c>
      <c r="I153" s="32" t="n">
        <f aca="false">AVERAGE(F153:H153)</f>
        <v>50.53215</v>
      </c>
      <c r="J153" s="30" t="n">
        <v>36.99125</v>
      </c>
      <c r="K153" s="31" t="n">
        <v>30.57375</v>
      </c>
      <c r="L153" s="31" t="n">
        <v>27.52245</v>
      </c>
      <c r="M153" s="32" t="n">
        <f aca="false">AVERAGE(J153:L153)</f>
        <v>31.6958166666667</v>
      </c>
      <c r="N153" s="30" t="n">
        <v>33.2134666666667</v>
      </c>
      <c r="O153" s="31" t="n">
        <v>22.8327</v>
      </c>
      <c r="P153" s="32" t="n">
        <v>28.0230833333333</v>
      </c>
      <c r="Q153" s="33" t="n">
        <f aca="false">M153/P153</f>
        <v>1.1310610003063</v>
      </c>
      <c r="R153" s="33" t="n">
        <f aca="false">TTEST(J153:L153,N153:O153,2,3)</f>
        <v>0.610353874872043</v>
      </c>
      <c r="S153" s="30" t="n">
        <v>16.0515</v>
      </c>
      <c r="T153" s="31" t="n">
        <v>18.8865</v>
      </c>
      <c r="U153" s="31" t="n">
        <v>35.97555</v>
      </c>
      <c r="V153" s="32" t="n">
        <f aca="false">AVERAGE(S153:U153)</f>
        <v>23.63785</v>
      </c>
      <c r="W153" s="30" t="n">
        <v>13.63845</v>
      </c>
      <c r="X153" s="31" t="n">
        <v>33.666</v>
      </c>
      <c r="Y153" s="32" t="n">
        <f aca="false">AVERAGE(W153:X153)</f>
        <v>23.652225</v>
      </c>
      <c r="Z153" s="33" t="n">
        <f aca="false">V153/Y153</f>
        <v>0.999392234768611</v>
      </c>
      <c r="AA153" s="33" t="n">
        <f aca="false">TTEST(S153:U153,W153:X153,2,3)</f>
        <v>0.999149277810839</v>
      </c>
    </row>
    <row r="154" customFormat="false" ht="12.75" hidden="false" customHeight="false" outlineLevel="0" collapsed="false">
      <c r="A154" s="38"/>
      <c r="B154" s="39" t="s">
        <v>339</v>
      </c>
      <c r="C154" s="28" t="s">
        <v>340</v>
      </c>
      <c r="D154" s="29" t="s">
        <v>33</v>
      </c>
      <c r="E154" s="28" t="s">
        <v>73</v>
      </c>
      <c r="F154" s="30" t="n">
        <v>20.8413</v>
      </c>
      <c r="G154" s="31" t="n">
        <v>24.6036</v>
      </c>
      <c r="H154" s="31" t="n">
        <v>23.3478</v>
      </c>
      <c r="I154" s="32" t="n">
        <f aca="false">AVERAGE(F154:H154)</f>
        <v>22.9309</v>
      </c>
      <c r="J154" s="30" t="n">
        <v>21.975</v>
      </c>
      <c r="K154" s="31" t="n">
        <v>25.3532</v>
      </c>
      <c r="L154" s="31" t="n">
        <v>13.2588</v>
      </c>
      <c r="M154" s="32" t="n">
        <f aca="false">AVERAGE(J154:L154)</f>
        <v>20.1956666666667</v>
      </c>
      <c r="N154" s="30" t="n">
        <v>15.7596333333333</v>
      </c>
      <c r="O154" s="31" t="n">
        <v>31.746</v>
      </c>
      <c r="P154" s="32" t="n">
        <v>23.7528166666667</v>
      </c>
      <c r="Q154" s="33" t="n">
        <f aca="false">M154/P154</f>
        <v>0.850243023809808</v>
      </c>
      <c r="R154" s="33" t="n">
        <f aca="false">TTEST(J154:L154,N154:O154,2,3)</f>
        <v>0.73770437929798</v>
      </c>
      <c r="S154" s="30" t="n">
        <v>21.6</v>
      </c>
      <c r="T154" s="31" t="n">
        <v>22.491</v>
      </c>
      <c r="U154" s="31" t="n">
        <v>16.7219</v>
      </c>
      <c r="V154" s="32" t="n">
        <f aca="false">AVERAGE(S154:U154)</f>
        <v>20.2709666666667</v>
      </c>
      <c r="W154" s="30" t="n">
        <v>12.1737</v>
      </c>
      <c r="X154" s="31" t="n">
        <v>22.7664</v>
      </c>
      <c r="Y154" s="32" t="n">
        <f aca="false">AVERAGE(W154:X154)</f>
        <v>17.47005</v>
      </c>
      <c r="Z154" s="33" t="n">
        <f aca="false">V154/Y154</f>
        <v>1.16032676876521</v>
      </c>
      <c r="AA154" s="33" t="n">
        <f aca="false">TTEST(S154:U154,W154:X154,2,3)</f>
        <v>0.691066769826263</v>
      </c>
    </row>
    <row r="155" customFormat="false" ht="12.75" hidden="false" customHeight="false" outlineLevel="0" collapsed="false">
      <c r="A155" s="38"/>
      <c r="B155" s="39" t="s">
        <v>341</v>
      </c>
      <c r="C155" s="28" t="s">
        <v>342</v>
      </c>
      <c r="D155" s="29" t="s">
        <v>33</v>
      </c>
      <c r="E155" s="28" t="s">
        <v>73</v>
      </c>
      <c r="F155" s="30" t="n">
        <v>26.9667</v>
      </c>
      <c r="G155" s="31" t="n">
        <v>27.0781</v>
      </c>
      <c r="H155" s="31" t="n">
        <v>33.1905</v>
      </c>
      <c r="I155" s="32" t="n">
        <f aca="false">AVERAGE(F155:H155)</f>
        <v>29.0784333333333</v>
      </c>
      <c r="J155" s="30" t="n">
        <v>52.74</v>
      </c>
      <c r="K155" s="31" t="n">
        <v>28.0884</v>
      </c>
      <c r="L155" s="31" t="n">
        <v>37.4013</v>
      </c>
      <c r="M155" s="32" t="n">
        <f aca="false">AVERAGE(J155:L155)</f>
        <v>39.4099</v>
      </c>
      <c r="N155" s="30" t="n">
        <v>41.8241666666667</v>
      </c>
      <c r="O155" s="31" t="n">
        <v>26.455</v>
      </c>
      <c r="P155" s="32" t="n">
        <v>34.1395833333333</v>
      </c>
      <c r="Q155" s="33" t="n">
        <f aca="false">M155/P155</f>
        <v>1.15437554158784</v>
      </c>
      <c r="R155" s="33" t="n">
        <f aca="false">TTEST(J155:L155,N155:O155,2,3)</f>
        <v>0.656532095169656</v>
      </c>
      <c r="S155" s="30" t="n">
        <v>29.484</v>
      </c>
      <c r="T155" s="31" t="n">
        <v>30.348</v>
      </c>
      <c r="U155" s="31" t="n">
        <v>24.3542</v>
      </c>
      <c r="V155" s="32" t="n">
        <f aca="false">AVERAGE(S155:U155)</f>
        <v>28.0620666666667</v>
      </c>
      <c r="W155" s="30" t="n">
        <v>29.8809</v>
      </c>
      <c r="X155" s="31" t="n">
        <v>36.952</v>
      </c>
      <c r="Y155" s="32" t="n">
        <f aca="false">AVERAGE(W155:X155)</f>
        <v>33.41645</v>
      </c>
      <c r="Z155" s="33" t="n">
        <f aca="false">V155/Y155</f>
        <v>0.839768038396259</v>
      </c>
      <c r="AA155" s="33" t="n">
        <f aca="false">TTEST(S155:U155,W155:X155,2,3)</f>
        <v>0.341405072200965</v>
      </c>
    </row>
    <row r="156" customFormat="false" ht="12.75" hidden="false" customHeight="false" outlineLevel="0" collapsed="false">
      <c r="A156" s="38"/>
      <c r="B156" s="39" t="s">
        <v>343</v>
      </c>
      <c r="C156" s="28" t="s">
        <v>344</v>
      </c>
      <c r="D156" s="29" t="s">
        <v>33</v>
      </c>
      <c r="E156" s="28" t="s">
        <v>73</v>
      </c>
      <c r="F156" s="30" t="n">
        <v>384.1821</v>
      </c>
      <c r="G156" s="31" t="n">
        <v>492.2134</v>
      </c>
      <c r="H156" s="31" t="n">
        <v>435.3678</v>
      </c>
      <c r="I156" s="32" t="n">
        <f aca="false">AVERAGE(F156:H156)</f>
        <v>437.254433333333</v>
      </c>
      <c r="J156" s="30" t="n">
        <v>421.4805</v>
      </c>
      <c r="K156" s="31" t="n">
        <v>216.9487</v>
      </c>
      <c r="L156" s="31" t="n">
        <v>663.1227</v>
      </c>
      <c r="M156" s="32" t="n">
        <f aca="false">AVERAGE(J156:L156)</f>
        <v>433.850633333333</v>
      </c>
      <c r="N156" s="30" t="n">
        <v>422.394033333333</v>
      </c>
      <c r="O156" s="31" t="n">
        <v>461.2124</v>
      </c>
      <c r="P156" s="32" t="n">
        <v>441.803216666667</v>
      </c>
      <c r="Q156" s="33" t="n">
        <f aca="false">M156/P156</f>
        <v>0.981999716087777</v>
      </c>
      <c r="R156" s="33" t="n">
        <f aca="false">TTEST(J156:L156,N156:O156,2,3)</f>
        <v>0.956704865324771</v>
      </c>
      <c r="S156" s="30" t="n">
        <v>338.877</v>
      </c>
      <c r="T156" s="31" t="n">
        <v>178.902</v>
      </c>
      <c r="U156" s="31" t="n">
        <v>1040.8333</v>
      </c>
      <c r="V156" s="32" t="n">
        <f aca="false">AVERAGE(S156:U156)</f>
        <v>519.537433333333</v>
      </c>
      <c r="W156" s="30" t="n">
        <v>380.3793</v>
      </c>
      <c r="X156" s="31" t="n">
        <v>826.708</v>
      </c>
      <c r="Y156" s="32" t="n">
        <f aca="false">AVERAGE(W156:X156)</f>
        <v>603.54365</v>
      </c>
      <c r="Z156" s="33" t="n">
        <f aca="false">V156/Y156</f>
        <v>0.860811696607749</v>
      </c>
      <c r="AA156" s="33" t="n">
        <f aca="false">TTEST(S156:U156,W156:X156,2,3)</f>
        <v>0.824371582273939</v>
      </c>
    </row>
    <row r="157" customFormat="false" ht="12.75" hidden="false" customHeight="false" outlineLevel="0" collapsed="false">
      <c r="A157" s="38"/>
      <c r="B157" s="39" t="s">
        <v>345</v>
      </c>
      <c r="C157" s="28" t="s">
        <v>346</v>
      </c>
      <c r="D157" s="29" t="s">
        <v>33</v>
      </c>
      <c r="E157" s="28" t="s">
        <v>73</v>
      </c>
      <c r="F157" s="30" t="n">
        <v>48.1068</v>
      </c>
      <c r="G157" s="31" t="n">
        <v>47.369</v>
      </c>
      <c r="H157" s="31" t="n">
        <v>45.2459</v>
      </c>
      <c r="I157" s="32" t="n">
        <f aca="false">AVERAGE(F157:H157)</f>
        <v>46.9072333333333</v>
      </c>
      <c r="J157" s="30" t="n">
        <v>37.504</v>
      </c>
      <c r="K157" s="31" t="n">
        <v>11.9665</v>
      </c>
      <c r="L157" s="31" t="n">
        <v>19.0269</v>
      </c>
      <c r="M157" s="32" t="n">
        <f aca="false">AVERAGE(J157:L157)</f>
        <v>22.8324666666667</v>
      </c>
      <c r="N157" s="30" t="n">
        <v>26.8046333333333</v>
      </c>
      <c r="O157" s="31" t="n">
        <v>17.1754</v>
      </c>
      <c r="P157" s="32" t="n">
        <v>21.9900166666667</v>
      </c>
      <c r="Q157" s="33" t="n">
        <f aca="false">M157/P157</f>
        <v>1.03831056668897</v>
      </c>
      <c r="R157" s="33" t="n">
        <f aca="false">TTEST(J157:L157,N157:O157,2,3)</f>
        <v>0.931442204391418</v>
      </c>
      <c r="S157" s="30" t="n">
        <v>25.758</v>
      </c>
      <c r="T157" s="31" t="n">
        <v>10.53</v>
      </c>
      <c r="U157" s="31" t="n">
        <v>19.2413</v>
      </c>
      <c r="V157" s="32" t="n">
        <f aca="false">AVERAGE(S157:U157)</f>
        <v>18.5097666666667</v>
      </c>
      <c r="W157" s="30" t="n">
        <v>25.3239</v>
      </c>
      <c r="X157" s="31" t="n">
        <v>7.1672</v>
      </c>
      <c r="Y157" s="32" t="n">
        <f aca="false">AVERAGE(W157:X157)</f>
        <v>16.24555</v>
      </c>
      <c r="Z157" s="33" t="n">
        <f aca="false">V157/Y157</f>
        <v>1.13937457744839</v>
      </c>
      <c r="AA157" s="33" t="n">
        <f aca="false">TTEST(S157:U157,W157:X157,2,3)</f>
        <v>0.849420316233465</v>
      </c>
    </row>
    <row r="158" customFormat="false" ht="12.75" hidden="false" customHeight="false" outlineLevel="0" collapsed="false">
      <c r="A158" s="38"/>
      <c r="B158" s="39" t="s">
        <v>347</v>
      </c>
      <c r="C158" s="28" t="s">
        <v>348</v>
      </c>
      <c r="D158" s="29" t="s">
        <v>33</v>
      </c>
      <c r="E158" s="28" t="s">
        <v>73</v>
      </c>
      <c r="F158" s="30" t="n">
        <v>3173.44275</v>
      </c>
      <c r="G158" s="31" t="n">
        <v>3494.1354</v>
      </c>
      <c r="H158" s="31" t="n">
        <v>3222.9883</v>
      </c>
      <c r="I158" s="32" t="n">
        <f aca="false">AVERAGE(F158:H158)</f>
        <v>3296.85548333333</v>
      </c>
      <c r="J158" s="30" t="n">
        <v>6605.02575</v>
      </c>
      <c r="K158" s="31" t="n">
        <v>2724.4433</v>
      </c>
      <c r="L158" s="31" t="n">
        <v>3273.84045</v>
      </c>
      <c r="M158" s="32" t="n">
        <f aca="false">AVERAGE(J158:L158)</f>
        <v>4201.10316666667</v>
      </c>
      <c r="N158" s="30" t="n">
        <v>4483.407</v>
      </c>
      <c r="O158" s="31" t="n">
        <v>3608.2585</v>
      </c>
      <c r="P158" s="32" t="n">
        <v>4045.83275</v>
      </c>
      <c r="Q158" s="33" t="n">
        <f aca="false">M158/P158</f>
        <v>1.03837786341184</v>
      </c>
      <c r="R158" s="33" t="n">
        <f aca="false">TTEST(J158:L158,N158:O158,2,3)</f>
        <v>0.913219257931776</v>
      </c>
      <c r="S158" s="30" t="n">
        <v>3014.415</v>
      </c>
      <c r="T158" s="31" t="n">
        <v>3147.687</v>
      </c>
      <c r="U158" s="31" t="n">
        <v>4247.8319</v>
      </c>
      <c r="V158" s="32" t="n">
        <f aca="false">AVERAGE(S158:U158)</f>
        <v>3469.97796666667</v>
      </c>
      <c r="W158" s="30" t="n">
        <v>3114.93735</v>
      </c>
      <c r="X158" s="31" t="n">
        <v>3446.456</v>
      </c>
      <c r="Y158" s="32" t="n">
        <f aca="false">AVERAGE(W158:X158)</f>
        <v>3280.696675</v>
      </c>
      <c r="Z158" s="33" t="n">
        <f aca="false">V158/Y158</f>
        <v>1.05769545630629</v>
      </c>
      <c r="AA158" s="33" t="n">
        <f aca="false">TTEST(S158:U158,W158:X158,2,3)</f>
        <v>0.689977581116477</v>
      </c>
    </row>
    <row r="159" customFormat="false" ht="12.75" hidden="false" customHeight="false" outlineLevel="0" collapsed="false">
      <c r="A159" s="38"/>
      <c r="B159" s="39" t="s">
        <v>349</v>
      </c>
      <c r="C159" s="28" t="s">
        <v>350</v>
      </c>
      <c r="D159" s="29" t="s">
        <v>33</v>
      </c>
      <c r="E159" s="28" t="s">
        <v>73</v>
      </c>
      <c r="F159" s="30" t="n">
        <v>55.6515</v>
      </c>
      <c r="G159" s="31" t="n">
        <v>108.9487</v>
      </c>
      <c r="H159" s="31" t="n">
        <v>48.4505</v>
      </c>
      <c r="I159" s="32" t="n">
        <f aca="false">AVERAGE(F159:H159)</f>
        <v>71.0169</v>
      </c>
      <c r="J159" s="30" t="n">
        <v>59.479</v>
      </c>
      <c r="K159" s="31" t="n">
        <v>96.3895</v>
      </c>
      <c r="L159" s="31" t="n">
        <v>91.6632</v>
      </c>
      <c r="M159" s="32" t="n">
        <f aca="false">AVERAGE(J159:L159)</f>
        <v>82.5105666666667</v>
      </c>
      <c r="N159" s="30" t="n">
        <v>67.7827</v>
      </c>
      <c r="O159" s="31" t="n">
        <v>114.367</v>
      </c>
      <c r="P159" s="32" t="n">
        <v>91.07485</v>
      </c>
      <c r="Q159" s="33" t="n">
        <f aca="false">M159/P159</f>
        <v>0.905964343248072</v>
      </c>
      <c r="R159" s="33" t="n">
        <f aca="false">TTEST(J159:L159,N159:O159,2,3)</f>
        <v>0.781890727695439</v>
      </c>
      <c r="S159" s="30" t="n">
        <v>96.093</v>
      </c>
      <c r="T159" s="31" t="n">
        <v>78.543</v>
      </c>
      <c r="U159" s="31" t="n">
        <v>101.3441</v>
      </c>
      <c r="V159" s="32" t="n">
        <f aca="false">AVERAGE(S159:U159)</f>
        <v>91.9933666666667</v>
      </c>
      <c r="W159" s="30" t="n">
        <v>105.5922</v>
      </c>
      <c r="X159" s="31" t="n">
        <v>60.388</v>
      </c>
      <c r="Y159" s="32" t="n">
        <f aca="false">AVERAGE(W159:X159)</f>
        <v>82.9901</v>
      </c>
      <c r="Z159" s="33" t="n">
        <f aca="false">V159/Y159</f>
        <v>1.10848603226971</v>
      </c>
      <c r="AA159" s="33" t="n">
        <f aca="false">TTEST(S159:U159,W159:X159,2,3)</f>
        <v>0.760016984607873</v>
      </c>
    </row>
    <row r="160" customFormat="false" ht="12.75" hidden="false" customHeight="false" outlineLevel="0" collapsed="false">
      <c r="A160" s="38"/>
      <c r="B160" s="39" t="s">
        <v>351</v>
      </c>
      <c r="C160" s="28" t="s">
        <v>352</v>
      </c>
      <c r="D160" s="29" t="s">
        <v>106</v>
      </c>
      <c r="E160" s="28" t="s">
        <v>73</v>
      </c>
      <c r="F160" s="30" t="n">
        <v>62.3745</v>
      </c>
      <c r="G160" s="31" t="n">
        <v>82.5069</v>
      </c>
      <c r="H160" s="31" t="n">
        <v>69.6619</v>
      </c>
      <c r="I160" s="32" t="n">
        <f aca="false">AVERAGE(F160:H160)</f>
        <v>71.5144333333333</v>
      </c>
      <c r="J160" s="30" t="n">
        <v>62.409</v>
      </c>
      <c r="K160" s="31" t="n">
        <v>52.5737</v>
      </c>
      <c r="L160" s="31" t="n">
        <v>64.2582</v>
      </c>
      <c r="M160" s="32" t="n">
        <f aca="false">AVERAGE(J160:L160)</f>
        <v>59.7469666666667</v>
      </c>
      <c r="N160" s="30" t="n">
        <v>54.4184333333333</v>
      </c>
      <c r="O160" s="31" t="n">
        <v>51.8518</v>
      </c>
      <c r="P160" s="32" t="n">
        <v>53.1351166666667</v>
      </c>
      <c r="Q160" s="33" t="n">
        <f aca="false">M160/P160</f>
        <v>1.12443465667871</v>
      </c>
      <c r="R160" s="33" t="n">
        <f aca="false">TTEST(J160:L160,N160:O160,2,3)</f>
        <v>0.204001240875182</v>
      </c>
      <c r="S160" s="30" t="n">
        <v>49.923</v>
      </c>
      <c r="T160" s="31" t="n">
        <v>40.176</v>
      </c>
      <c r="U160" s="31" t="n">
        <v>50.5609</v>
      </c>
      <c r="V160" s="32" t="n">
        <f aca="false">AVERAGE(S160:U160)</f>
        <v>46.8866333333333</v>
      </c>
      <c r="W160" s="30" t="n">
        <v>52.6008</v>
      </c>
      <c r="X160" s="31" t="n">
        <v>51.5592</v>
      </c>
      <c r="Y160" s="32" t="n">
        <f aca="false">AVERAGE(W160:X160)</f>
        <v>52.08</v>
      </c>
      <c r="Z160" s="33" t="n">
        <f aca="false">V160/Y160</f>
        <v>0.900280977982591</v>
      </c>
      <c r="AA160" s="33" t="n">
        <f aca="false">TTEST(S160:U160,W160:X160,2,3)</f>
        <v>0.260799610776671</v>
      </c>
    </row>
    <row r="161" customFormat="false" ht="12.75" hidden="false" customHeight="false" outlineLevel="0" collapsed="false">
      <c r="A161" s="38"/>
      <c r="B161" s="39" t="s">
        <v>353</v>
      </c>
      <c r="C161" s="28" t="s">
        <v>354</v>
      </c>
      <c r="D161" s="29" t="s">
        <v>106</v>
      </c>
      <c r="E161" s="28" t="s">
        <v>73</v>
      </c>
      <c r="F161" s="30" t="n">
        <v>270.2646</v>
      </c>
      <c r="G161" s="31" t="n">
        <v>360.9235</v>
      </c>
      <c r="H161" s="31" t="n">
        <v>409.0443</v>
      </c>
      <c r="I161" s="32" t="n">
        <f aca="false">AVERAGE(F161:H161)</f>
        <v>346.744133333333</v>
      </c>
      <c r="J161" s="30" t="n">
        <v>154.118</v>
      </c>
      <c r="K161" s="31" t="n">
        <v>263.2893</v>
      </c>
      <c r="L161" s="31" t="n">
        <v>190.5561</v>
      </c>
      <c r="M161" s="32" t="n">
        <f aca="false">AVERAGE(J161:L161)</f>
        <v>202.654466666667</v>
      </c>
      <c r="N161" s="30" t="n">
        <v>253.693733333333</v>
      </c>
      <c r="O161" s="31" t="n">
        <v>214.8146</v>
      </c>
      <c r="P161" s="32" t="n">
        <v>234.254166666667</v>
      </c>
      <c r="Q161" s="33" t="n">
        <f aca="false">M161/P161</f>
        <v>0.865105067501468</v>
      </c>
      <c r="R161" s="33" t="n">
        <f aca="false">TTEST(J161:L161,N161:O161,2,3)</f>
        <v>0.462569150254448</v>
      </c>
      <c r="S161" s="30" t="n">
        <v>184.41</v>
      </c>
      <c r="T161" s="31" t="n">
        <v>171.18</v>
      </c>
      <c r="U161" s="31" t="n">
        <v>125.4266</v>
      </c>
      <c r="V161" s="32" t="n">
        <f aca="false">AVERAGE(S161:U161)</f>
        <v>160.338866666667</v>
      </c>
      <c r="W161" s="30" t="n">
        <v>153.636</v>
      </c>
      <c r="X161" s="31" t="n">
        <v>216.3552</v>
      </c>
      <c r="Y161" s="32" t="n">
        <f aca="false">AVERAGE(W161:X161)</f>
        <v>184.9956</v>
      </c>
      <c r="Z161" s="33" t="n">
        <f aca="false">V161/Y161</f>
        <v>0.866717190390835</v>
      </c>
      <c r="AA161" s="33" t="n">
        <f aca="false">TTEST(S161:U161,W161:X161,2,3)</f>
        <v>0.57696988695985</v>
      </c>
    </row>
    <row r="162" customFormat="false" ht="12.75" hidden="false" customHeight="false" outlineLevel="0" collapsed="false">
      <c r="A162" s="38"/>
      <c r="B162" s="39" t="s">
        <v>355</v>
      </c>
      <c r="C162" s="28" t="s">
        <v>356</v>
      </c>
      <c r="D162" s="29" t="s">
        <v>106</v>
      </c>
      <c r="E162" s="28" t="s">
        <v>73</v>
      </c>
      <c r="F162" s="30" t="n">
        <v>36.6777</v>
      </c>
      <c r="G162" s="31" t="n">
        <v>33.0169</v>
      </c>
      <c r="H162" s="31" t="n">
        <v>61.1926</v>
      </c>
      <c r="I162" s="32" t="n">
        <f aca="false">AVERAGE(F162:H162)</f>
        <v>43.6290666666667</v>
      </c>
      <c r="J162" s="30" t="n">
        <v>17.287</v>
      </c>
      <c r="K162" s="31" t="n">
        <v>18.1207</v>
      </c>
      <c r="L162" s="31" t="n">
        <v>23.1768</v>
      </c>
      <c r="M162" s="32" t="n">
        <f aca="false">AVERAGE(J162:L162)</f>
        <v>19.5281666666667</v>
      </c>
      <c r="N162" s="30" t="n">
        <v>22.6073</v>
      </c>
      <c r="O162" s="31" t="n">
        <v>21.4896</v>
      </c>
      <c r="P162" s="32" t="n">
        <v>22.04845</v>
      </c>
      <c r="Q162" s="33" t="n">
        <f aca="false">M162/P162</f>
        <v>0.885693400972253</v>
      </c>
      <c r="R162" s="33" t="n">
        <f aca="false">TTEST(J162:L162,N162:O162,2,3)</f>
        <v>0.303570208865534</v>
      </c>
      <c r="S162" s="30" t="n">
        <v>27.945</v>
      </c>
      <c r="T162" s="31" t="n">
        <v>20.493</v>
      </c>
      <c r="U162" s="31" t="n">
        <v>27.3182</v>
      </c>
      <c r="V162" s="32" t="n">
        <f aca="false">AVERAGE(S162:U162)</f>
        <v>25.2520666666667</v>
      </c>
      <c r="W162" s="30" t="n">
        <v>34.503</v>
      </c>
      <c r="X162" s="31" t="n">
        <v>23.7336</v>
      </c>
      <c r="Y162" s="32" t="n">
        <f aca="false">AVERAGE(W162:X162)</f>
        <v>29.1183</v>
      </c>
      <c r="Z162" s="33" t="n">
        <f aca="false">V162/Y162</f>
        <v>0.867223246778372</v>
      </c>
      <c r="AA162" s="33" t="n">
        <f aca="false">TTEST(S162:U162,W162:X162,2,3)</f>
        <v>0.602491855913149</v>
      </c>
    </row>
    <row r="163" customFormat="false" ht="12.75" hidden="false" customHeight="false" outlineLevel="0" collapsed="false">
      <c r="A163" s="38"/>
      <c r="B163" s="39" t="s">
        <v>357</v>
      </c>
      <c r="C163" s="28" t="s">
        <v>358</v>
      </c>
      <c r="D163" s="29" t="s">
        <v>106</v>
      </c>
      <c r="E163" s="28" t="s">
        <v>73</v>
      </c>
      <c r="F163" s="30" t="n">
        <v>197.955</v>
      </c>
      <c r="G163" s="31" t="n">
        <v>160.9839</v>
      </c>
      <c r="H163" s="31" t="n">
        <v>165.1132</v>
      </c>
      <c r="I163" s="32" t="n">
        <f aca="false">AVERAGE(F163:H163)</f>
        <v>174.684033333333</v>
      </c>
      <c r="J163" s="30" t="n">
        <v>113.391</v>
      </c>
      <c r="K163" s="31" t="n">
        <v>92.1815</v>
      </c>
      <c r="L163" s="31" t="n">
        <v>104.0868</v>
      </c>
      <c r="M163" s="32" t="n">
        <f aca="false">AVERAGE(J163:L163)</f>
        <v>103.219766666667</v>
      </c>
      <c r="N163" s="30" t="n">
        <v>90.9063666666667</v>
      </c>
      <c r="O163" s="31" t="n">
        <v>127.8794</v>
      </c>
      <c r="P163" s="32" t="n">
        <v>109.392883333333</v>
      </c>
      <c r="Q163" s="33" t="n">
        <f aca="false">M163/P163</f>
        <v>0.943569302878173</v>
      </c>
      <c r="R163" s="33" t="n">
        <f aca="false">TTEST(J163:L163,N163:O163,2,3)</f>
        <v>0.796775029052799</v>
      </c>
      <c r="S163" s="30" t="n">
        <v>79.245</v>
      </c>
      <c r="T163" s="31" t="n">
        <v>113.859</v>
      </c>
      <c r="U163" s="31" t="n">
        <v>151.9297</v>
      </c>
      <c r="V163" s="32" t="n">
        <f aca="false">AVERAGE(S163:U163)</f>
        <v>115.011233333333</v>
      </c>
      <c r="W163" s="30" t="n">
        <v>81.6354</v>
      </c>
      <c r="X163" s="31" t="n">
        <v>191.3568</v>
      </c>
      <c r="Y163" s="32" t="n">
        <f aca="false">AVERAGE(W163:X163)</f>
        <v>136.4961</v>
      </c>
      <c r="Z163" s="33" t="n">
        <f aca="false">V163/Y163</f>
        <v>0.8425972121792</v>
      </c>
      <c r="AA163" s="33" t="n">
        <f aca="false">TTEST(S163:U163,W163:X163,2,3)</f>
        <v>0.765124197493213</v>
      </c>
    </row>
    <row r="164" customFormat="false" ht="12.75" hidden="false" customHeight="false" outlineLevel="0" collapsed="false">
      <c r="A164" s="38"/>
      <c r="B164" s="39" t="s">
        <v>359</v>
      </c>
      <c r="C164" s="28" t="s">
        <v>360</v>
      </c>
      <c r="D164" s="29" t="s">
        <v>106</v>
      </c>
      <c r="E164" s="28" t="s">
        <v>73</v>
      </c>
      <c r="F164" s="30" t="n">
        <v>39.7404</v>
      </c>
      <c r="G164" s="31" t="n">
        <v>8.2012</v>
      </c>
      <c r="H164" s="31" t="n">
        <v>11.7502</v>
      </c>
      <c r="I164" s="32" t="n">
        <f aca="false">AVERAGE(F164:H164)</f>
        <v>19.8972666666667</v>
      </c>
      <c r="J164" s="30" t="n">
        <v>33.988</v>
      </c>
      <c r="K164" s="31" t="n">
        <v>10.7041</v>
      </c>
      <c r="L164" s="31" t="n">
        <v>12.2931</v>
      </c>
      <c r="M164" s="32" t="n">
        <f aca="false">AVERAGE(J164:L164)</f>
        <v>18.9950666666667</v>
      </c>
      <c r="N164" s="30" t="n">
        <v>16.2616333333333</v>
      </c>
      <c r="O164" s="31" t="n">
        <v>17.501</v>
      </c>
      <c r="P164" s="32" t="n">
        <v>16.8813166666667</v>
      </c>
      <c r="Q164" s="33" t="n">
        <f aca="false">M164/P164</f>
        <v>1.12521238963391</v>
      </c>
      <c r="R164" s="33" t="n">
        <f aca="false">TTEST(J164:L164,N164:O164,2,3)</f>
        <v>0.805142693974239</v>
      </c>
      <c r="S164" s="30" t="n">
        <v>10.152</v>
      </c>
      <c r="T164" s="31" t="n">
        <v>12.312</v>
      </c>
      <c r="U164" s="31" t="n">
        <v>23.0204</v>
      </c>
      <c r="V164" s="32" t="n">
        <f aca="false">AVERAGE(S164:U164)</f>
        <v>15.1614666666667</v>
      </c>
      <c r="W164" s="30" t="n">
        <v>11.5878</v>
      </c>
      <c r="X164" s="31" t="n">
        <v>18.724</v>
      </c>
      <c r="Y164" s="32" t="n">
        <f aca="false">AVERAGE(W164:X164)</f>
        <v>15.1559</v>
      </c>
      <c r="Z164" s="33" t="n">
        <f aca="false">V164/Y164</f>
        <v>1.0003672937052</v>
      </c>
      <c r="AA164" s="33" t="n">
        <f aca="false">TTEST(S164:U164,W164:X164,2,3)</f>
        <v>0.999237743113686</v>
      </c>
    </row>
    <row r="165" customFormat="false" ht="12.75" hidden="false" customHeight="false" outlineLevel="0" collapsed="false">
      <c r="A165" s="38"/>
      <c r="B165" s="39" t="s">
        <v>361</v>
      </c>
      <c r="C165" s="28" t="s">
        <v>362</v>
      </c>
      <c r="D165" s="29" t="s">
        <v>106</v>
      </c>
      <c r="E165" s="28" t="s">
        <v>73</v>
      </c>
      <c r="F165" s="30" t="n">
        <v>1476.6696</v>
      </c>
      <c r="G165" s="31" t="n">
        <v>2369.9347</v>
      </c>
      <c r="H165" s="31" t="n">
        <v>2212.3185</v>
      </c>
      <c r="I165" s="32" t="n">
        <f aca="false">AVERAGE(F165:H165)</f>
        <v>2019.64093333333</v>
      </c>
      <c r="J165" s="30" t="n">
        <v>1140.7955</v>
      </c>
      <c r="K165" s="31" t="n">
        <v>977.834</v>
      </c>
      <c r="L165" s="31" t="n">
        <v>1250.0334</v>
      </c>
      <c r="M165" s="32" t="n">
        <f aca="false">AVERAGE(J165:L165)</f>
        <v>1122.88763333333</v>
      </c>
      <c r="N165" s="30" t="n">
        <v>1223.6639</v>
      </c>
      <c r="O165" s="31" t="n">
        <v>1087.8296</v>
      </c>
      <c r="P165" s="32" t="n">
        <v>1155.74675</v>
      </c>
      <c r="Q165" s="33" t="n">
        <f aca="false">M165/P165</f>
        <v>0.971568930073421</v>
      </c>
      <c r="R165" s="33" t="n">
        <f aca="false">TTEST(J165:L165,N165:O165,2,3)</f>
        <v>0.773972743088699</v>
      </c>
      <c r="S165" s="30" t="n">
        <v>1316.439</v>
      </c>
      <c r="T165" s="31" t="n">
        <v>1041.363</v>
      </c>
      <c r="U165" s="31" t="n">
        <v>1232.8264</v>
      </c>
      <c r="V165" s="32" t="n">
        <f aca="false">AVERAGE(S165:U165)</f>
        <v>1196.87613333333</v>
      </c>
      <c r="W165" s="30" t="n">
        <v>631.3398</v>
      </c>
      <c r="X165" s="31" t="n">
        <v>1402.2416</v>
      </c>
      <c r="Y165" s="32" t="n">
        <f aca="false">AVERAGE(W165:X165)</f>
        <v>1016.7907</v>
      </c>
      <c r="Z165" s="33" t="n">
        <f aca="false">V165/Y165</f>
        <v>1.17711160549888</v>
      </c>
      <c r="AA165" s="33" t="n">
        <f aca="false">TTEST(S165:U165,W165:X165,2,3)</f>
        <v>0.721944922057238</v>
      </c>
    </row>
    <row r="166" customFormat="false" ht="12.75" hidden="false" customHeight="false" outlineLevel="0" collapsed="false">
      <c r="A166" s="38"/>
      <c r="B166" s="39" t="s">
        <v>363</v>
      </c>
      <c r="C166" s="28" t="s">
        <v>364</v>
      </c>
      <c r="D166" s="29" t="s">
        <v>106</v>
      </c>
      <c r="E166" s="28" t="s">
        <v>73</v>
      </c>
      <c r="F166" s="30" t="n">
        <v>64.242</v>
      </c>
      <c r="G166" s="31" t="n">
        <v>77.1337</v>
      </c>
      <c r="H166" s="31" t="n">
        <v>75.0792</v>
      </c>
      <c r="I166" s="32" t="n">
        <f aca="false">AVERAGE(F166:H166)</f>
        <v>72.1516333333333</v>
      </c>
      <c r="J166" s="30" t="n">
        <v>64.167</v>
      </c>
      <c r="K166" s="31" t="n">
        <v>32.28325</v>
      </c>
      <c r="L166" s="31" t="n">
        <v>60.9957</v>
      </c>
      <c r="M166" s="32" t="n">
        <f aca="false">AVERAGE(J166:L166)</f>
        <v>52.4819833333333</v>
      </c>
      <c r="N166" s="30" t="n">
        <v>41.3358</v>
      </c>
      <c r="O166" s="31" t="n">
        <v>54.6194</v>
      </c>
      <c r="P166" s="32" t="n">
        <v>47.9776</v>
      </c>
      <c r="Q166" s="33" t="n">
        <f aca="false">M166/P166</f>
        <v>1.09388513250628</v>
      </c>
      <c r="R166" s="33" t="n">
        <f aca="false">TTEST(J166:L166,N166:O166,2,3)</f>
        <v>0.735011182487142</v>
      </c>
      <c r="S166" s="30" t="n">
        <v>95.094</v>
      </c>
      <c r="T166" s="31" t="n">
        <v>119.691</v>
      </c>
      <c r="U166" s="31" t="n">
        <v>38.7296</v>
      </c>
      <c r="V166" s="32" t="n">
        <f aca="false">AVERAGE(S166:U166)</f>
        <v>84.5048666666667</v>
      </c>
      <c r="W166" s="30" t="n">
        <v>100.7748</v>
      </c>
      <c r="X166" s="31" t="n">
        <v>46.2768</v>
      </c>
      <c r="Y166" s="32" t="n">
        <f aca="false">AVERAGE(W166:X166)</f>
        <v>73.5258</v>
      </c>
      <c r="Z166" s="33" t="n">
        <f aca="false">V166/Y166</f>
        <v>1.14932264139481</v>
      </c>
      <c r="AA166" s="33" t="n">
        <f aca="false">TTEST(S166:U166,W166:X166,2,3)</f>
        <v>0.786296007880125</v>
      </c>
    </row>
    <row r="167" customFormat="false" ht="12.75" hidden="false" customHeight="false" outlineLevel="0" collapsed="false">
      <c r="A167" s="38"/>
      <c r="B167" s="39" t="s">
        <v>365</v>
      </c>
      <c r="C167" s="28" t="s">
        <v>366</v>
      </c>
      <c r="D167" s="29" t="s">
        <v>106</v>
      </c>
      <c r="E167" s="28" t="s">
        <v>73</v>
      </c>
      <c r="F167" s="30" t="n">
        <v>371.259</v>
      </c>
      <c r="G167" s="31" t="n">
        <v>350.0357</v>
      </c>
      <c r="H167" s="31" t="n">
        <v>416.598</v>
      </c>
      <c r="I167" s="32" t="n">
        <f aca="false">AVERAGE(F167:H167)</f>
        <v>379.297566666667</v>
      </c>
      <c r="J167" s="30" t="n">
        <v>165.6915</v>
      </c>
      <c r="K167" s="31" t="n">
        <v>233.2547</v>
      </c>
      <c r="L167" s="31" t="n">
        <v>564.7779</v>
      </c>
      <c r="M167" s="32" t="n">
        <f aca="false">AVERAGE(J167:L167)</f>
        <v>321.241366666667</v>
      </c>
      <c r="N167" s="30" t="n">
        <v>332.586866666667</v>
      </c>
      <c r="O167" s="31" t="n">
        <v>267.399</v>
      </c>
      <c r="P167" s="32" t="n">
        <v>299.992933333333</v>
      </c>
      <c r="Q167" s="33" t="n">
        <f aca="false">M167/P167</f>
        <v>1.07082977954592</v>
      </c>
      <c r="R167" s="33" t="n">
        <f aca="false">TTEST(J167:L167,N167:O167,2,3)</f>
        <v>0.881393947101651</v>
      </c>
      <c r="S167" s="30" t="n">
        <v>188.19</v>
      </c>
      <c r="T167" s="31" t="n">
        <v>424.629</v>
      </c>
      <c r="U167" s="31" t="n">
        <v>128.5141</v>
      </c>
      <c r="V167" s="32" t="n">
        <f aca="false">AVERAGE(S167:U167)</f>
        <v>247.111033333333</v>
      </c>
      <c r="W167" s="30" t="n">
        <v>421.3923</v>
      </c>
      <c r="X167" s="31" t="n">
        <v>136.6232</v>
      </c>
      <c r="Y167" s="32" t="n">
        <f aca="false">AVERAGE(W167:X167)</f>
        <v>279.00775</v>
      </c>
      <c r="Z167" s="33" t="n">
        <f aca="false">V167/Y167</f>
        <v>0.88567802626749</v>
      </c>
      <c r="AA167" s="33" t="n">
        <f aca="false">TTEST(S167:U167,W167:X167,2,3)</f>
        <v>0.868957042847521</v>
      </c>
    </row>
    <row r="168" customFormat="false" ht="12.75" hidden="false" customHeight="false" outlineLevel="0" collapsed="false">
      <c r="A168" s="38"/>
      <c r="B168" s="39" t="s">
        <v>367</v>
      </c>
      <c r="C168" s="28" t="s">
        <v>368</v>
      </c>
      <c r="D168" s="29" t="s">
        <v>106</v>
      </c>
      <c r="E168" s="28" t="s">
        <v>73</v>
      </c>
      <c r="F168" s="30" t="n">
        <v>94.4955</v>
      </c>
      <c r="G168" s="31" t="n">
        <v>112.7665</v>
      </c>
      <c r="H168" s="31" t="n">
        <v>124.1401</v>
      </c>
      <c r="I168" s="32" t="n">
        <f aca="false">AVERAGE(F168:H168)</f>
        <v>110.467366666667</v>
      </c>
      <c r="J168" s="30" t="n">
        <v>55.377</v>
      </c>
      <c r="K168" s="31" t="n">
        <v>89.8145</v>
      </c>
      <c r="L168" s="31" t="n">
        <v>83.7288</v>
      </c>
      <c r="M168" s="32" t="n">
        <f aca="false">AVERAGE(J168:L168)</f>
        <v>76.3067666666667</v>
      </c>
      <c r="N168" s="30" t="n">
        <v>85.0816</v>
      </c>
      <c r="O168" s="31" t="n">
        <v>83.1908</v>
      </c>
      <c r="P168" s="32" t="n">
        <v>84.1362</v>
      </c>
      <c r="Q168" s="33" t="n">
        <f aca="false">M168/P168</f>
        <v>0.90694334503658</v>
      </c>
      <c r="R168" s="33" t="n">
        <f aca="false">TTEST(J168:L168,N168:O168,2,3)</f>
        <v>0.537839978749582</v>
      </c>
      <c r="S168" s="30" t="n">
        <v>90.072</v>
      </c>
      <c r="T168" s="31" t="n">
        <v>114.669</v>
      </c>
      <c r="U168" s="31" t="n">
        <v>85.4126</v>
      </c>
      <c r="V168" s="32" t="n">
        <f aca="false">AVERAGE(S168:U168)</f>
        <v>96.7178666666667</v>
      </c>
      <c r="W168" s="30" t="n">
        <v>90.8145</v>
      </c>
      <c r="X168" s="31" t="n">
        <v>121.1728</v>
      </c>
      <c r="Y168" s="32" t="n">
        <f aca="false">AVERAGE(W168:X168)</f>
        <v>105.99365</v>
      </c>
      <c r="Z168" s="33" t="n">
        <f aca="false">V168/Y168</f>
        <v>0.912487367560856</v>
      </c>
      <c r="AA168" s="33" t="n">
        <f aca="false">TTEST(S168:U168,W168:X168,2,3)</f>
        <v>0.659241646843158</v>
      </c>
    </row>
    <row r="169" customFormat="false" ht="12.75" hidden="false" customHeight="false" outlineLevel="0" collapsed="false">
      <c r="A169" s="38"/>
      <c r="B169" s="39" t="s">
        <v>369</v>
      </c>
      <c r="C169" s="28" t="s">
        <v>370</v>
      </c>
      <c r="D169" s="29" t="s">
        <v>106</v>
      </c>
      <c r="E169" s="28" t="s">
        <v>73</v>
      </c>
      <c r="F169" s="30" t="n">
        <v>171.1377</v>
      </c>
      <c r="G169" s="31" t="n">
        <v>202.7676</v>
      </c>
      <c r="H169" s="31" t="n">
        <v>154.4312</v>
      </c>
      <c r="I169" s="32" t="n">
        <f aca="false">AVERAGE(F169:H169)</f>
        <v>176.112166666667</v>
      </c>
      <c r="J169" s="30" t="n">
        <v>118.2255</v>
      </c>
      <c r="K169" s="31" t="n">
        <v>149.121</v>
      </c>
      <c r="L169" s="31" t="n">
        <v>199.2213</v>
      </c>
      <c r="M169" s="32" t="n">
        <f aca="false">AVERAGE(J169:L169)</f>
        <v>155.5226</v>
      </c>
      <c r="N169" s="30" t="n">
        <v>132.5291</v>
      </c>
      <c r="O169" s="31" t="n">
        <v>139.6824</v>
      </c>
      <c r="P169" s="32" t="n">
        <v>136.10575</v>
      </c>
      <c r="Q169" s="33" t="n">
        <f aca="false">M169/P169</f>
        <v>1.14266002722148</v>
      </c>
      <c r="R169" s="33" t="n">
        <f aca="false">TTEST(J169:L169,N169:O169,2,3)</f>
        <v>0.498164529349434</v>
      </c>
      <c r="S169" s="30" t="n">
        <v>169.209</v>
      </c>
      <c r="T169" s="31" t="n">
        <v>162.675</v>
      </c>
      <c r="U169" s="31" t="n">
        <v>197.8964</v>
      </c>
      <c r="V169" s="32" t="n">
        <f aca="false">AVERAGE(S169:U169)</f>
        <v>176.593466666667</v>
      </c>
      <c r="W169" s="30" t="n">
        <v>170.562</v>
      </c>
      <c r="X169" s="31" t="n">
        <v>184.3384</v>
      </c>
      <c r="Y169" s="32" t="n">
        <f aca="false">AVERAGE(W169:X169)</f>
        <v>177.4502</v>
      </c>
      <c r="Z169" s="33" t="n">
        <f aca="false">V169/Y169</f>
        <v>0.995171978767376</v>
      </c>
      <c r="AA169" s="33" t="n">
        <f aca="false">TTEST(S169:U169,W169:X169,2,3)</f>
        <v>0.950974347300226</v>
      </c>
    </row>
    <row r="170" customFormat="false" ht="12.75" hidden="false" customHeight="false" outlineLevel="0" collapsed="false">
      <c r="A170" s="38"/>
      <c r="B170" s="39" t="s">
        <v>371</v>
      </c>
      <c r="C170" s="28" t="s">
        <v>372</v>
      </c>
      <c r="D170" s="29" t="s">
        <v>106</v>
      </c>
      <c r="E170" s="28" t="s">
        <v>73</v>
      </c>
      <c r="F170" s="30" t="n">
        <v>177.37515</v>
      </c>
      <c r="G170" s="31" t="n">
        <v>191.84445</v>
      </c>
      <c r="H170" s="31" t="n">
        <v>150.8451</v>
      </c>
      <c r="I170" s="32" t="n">
        <f aca="false">AVERAGE(F170:H170)</f>
        <v>173.3549</v>
      </c>
      <c r="J170" s="30" t="n">
        <v>59.9185</v>
      </c>
      <c r="K170" s="31" t="n">
        <v>133.341</v>
      </c>
      <c r="L170" s="31" t="n">
        <v>57.30255</v>
      </c>
      <c r="M170" s="32" t="n">
        <f aca="false">AVERAGE(J170:L170)</f>
        <v>83.5206833333333</v>
      </c>
      <c r="N170" s="30" t="n">
        <v>80.8002333333333</v>
      </c>
      <c r="O170" s="31" t="n">
        <v>115.0182</v>
      </c>
      <c r="P170" s="32" t="n">
        <v>97.9092166666667</v>
      </c>
      <c r="Q170" s="33" t="n">
        <f aca="false">M170/P170</f>
        <v>0.853042095287931</v>
      </c>
      <c r="R170" s="33" t="n">
        <f aca="false">TTEST(J170:L170,N170:O170,2,3)</f>
        <v>0.666625320297562</v>
      </c>
      <c r="S170" s="30" t="n">
        <v>84.9555</v>
      </c>
      <c r="T170" s="31" t="n">
        <v>78.543</v>
      </c>
      <c r="U170" s="31" t="n">
        <v>148.03945</v>
      </c>
      <c r="V170" s="32" t="n">
        <f aca="false">AVERAGE(S170:U170)</f>
        <v>103.845983333333</v>
      </c>
      <c r="W170" s="30" t="n">
        <v>124.4712</v>
      </c>
      <c r="X170" s="31" t="n">
        <v>79.2732</v>
      </c>
      <c r="Y170" s="32" t="n">
        <f aca="false">AVERAGE(W170:X170)</f>
        <v>101.8722</v>
      </c>
      <c r="Z170" s="33" t="n">
        <f aca="false">V170/Y170</f>
        <v>1.01937509284509</v>
      </c>
      <c r="AA170" s="33" t="n">
        <f aca="false">TTEST(S170:U170,W170:X170,2,3)</f>
        <v>0.95471542712968</v>
      </c>
    </row>
    <row r="171" customFormat="false" ht="12.75" hidden="false" customHeight="false" outlineLevel="0" collapsed="false">
      <c r="A171" s="38"/>
      <c r="B171" s="39" t="s">
        <v>373</v>
      </c>
      <c r="C171" s="28" t="s">
        <v>374</v>
      </c>
      <c r="D171" s="29" t="s">
        <v>106</v>
      </c>
      <c r="E171" s="28" t="s">
        <v>73</v>
      </c>
      <c r="F171" s="30" t="n">
        <v>47.1357</v>
      </c>
      <c r="G171" s="31" t="n">
        <v>54.0855</v>
      </c>
      <c r="H171" s="31" t="n">
        <v>52.1892</v>
      </c>
      <c r="I171" s="32" t="n">
        <f aca="false">AVERAGE(F171:H171)</f>
        <v>51.1368</v>
      </c>
      <c r="J171" s="30" t="n">
        <v>33.109</v>
      </c>
      <c r="K171" s="31" t="n">
        <v>17.6473</v>
      </c>
      <c r="L171" s="31" t="n">
        <v>40.7682</v>
      </c>
      <c r="M171" s="32" t="n">
        <f aca="false">AVERAGE(J171:L171)</f>
        <v>30.5081666666667</v>
      </c>
      <c r="N171" s="30" t="n">
        <v>40.8743</v>
      </c>
      <c r="O171" s="31" t="n">
        <v>27.676</v>
      </c>
      <c r="P171" s="32" t="n">
        <v>34.27515</v>
      </c>
      <c r="Q171" s="33" t="n">
        <f aca="false">M171/P171</f>
        <v>0.890095788542623</v>
      </c>
      <c r="R171" s="33" t="n">
        <f aca="false">TTEST(J171:L171,N171:O171,2,3)</f>
        <v>0.720095667898805</v>
      </c>
      <c r="S171" s="30" t="n">
        <v>20.574</v>
      </c>
      <c r="T171" s="31" t="n">
        <v>20.007</v>
      </c>
      <c r="U171" s="31" t="n">
        <v>19.3401</v>
      </c>
      <c r="V171" s="32" t="n">
        <f aca="false">AVERAGE(S171:U171)</f>
        <v>19.9737</v>
      </c>
      <c r="W171" s="30" t="n">
        <v>19.7253</v>
      </c>
      <c r="X171" s="31" t="n">
        <v>16.9136</v>
      </c>
      <c r="Y171" s="32" t="n">
        <f aca="false">AVERAGE(W171:X171)</f>
        <v>18.31945</v>
      </c>
      <c r="Z171" s="33" t="n">
        <f aca="false">V171/Y171</f>
        <v>1.09030020006059</v>
      </c>
      <c r="AA171" s="33" t="n">
        <f aca="false">TTEST(S171:U171,W171:X171,2,3)</f>
        <v>0.440706857934549</v>
      </c>
    </row>
    <row r="172" s="47" customFormat="true" ht="12.75" hidden="false" customHeight="false" outlineLevel="0" collapsed="false">
      <c r="A172" s="38"/>
      <c r="B172" s="40" t="s">
        <v>375</v>
      </c>
      <c r="C172" s="41" t="s">
        <v>376</v>
      </c>
      <c r="D172" s="42" t="s">
        <v>106</v>
      </c>
      <c r="E172" s="41" t="s">
        <v>73</v>
      </c>
      <c r="F172" s="43" t="n">
        <v>122.8815</v>
      </c>
      <c r="G172" s="44" t="n">
        <v>164.8724</v>
      </c>
      <c r="H172" s="44" t="n">
        <v>129.1759</v>
      </c>
      <c r="I172" s="45" t="n">
        <f aca="false">AVERAGE(F172:H172)</f>
        <v>138.9766</v>
      </c>
      <c r="J172" s="43" t="n">
        <v>130.5315</v>
      </c>
      <c r="K172" s="44" t="n">
        <v>131.2896</v>
      </c>
      <c r="L172" s="44" t="n">
        <v>164.3778</v>
      </c>
      <c r="M172" s="45" t="n">
        <f aca="false">AVERAGE(J172:L172)</f>
        <v>142.0663</v>
      </c>
      <c r="N172" s="43" t="n">
        <v>153.995833333333</v>
      </c>
      <c r="O172" s="44" t="n">
        <v>136.9148</v>
      </c>
      <c r="P172" s="45" t="n">
        <v>145.455316666667</v>
      </c>
      <c r="Q172" s="46" t="n">
        <f aca="false">M172/P172</f>
        <v>0.976700633951847</v>
      </c>
      <c r="R172" s="46" t="n">
        <f aca="false">TTEST(J172:L172,N172:O172,2,3)</f>
        <v>0.825038245478382</v>
      </c>
      <c r="S172" s="43" t="n">
        <v>78.543</v>
      </c>
      <c r="T172" s="44" t="n">
        <v>103.518</v>
      </c>
      <c r="U172" s="44" t="n">
        <v>55.4268</v>
      </c>
      <c r="V172" s="45" t="n">
        <f aca="false">AVERAGE(S172:U172)</f>
        <v>79.1626</v>
      </c>
      <c r="W172" s="43" t="n">
        <v>82.8072</v>
      </c>
      <c r="X172" s="44" t="n">
        <v>56.2712</v>
      </c>
      <c r="Y172" s="45" t="n">
        <f aca="false">AVERAGE(W172:X172)</f>
        <v>69.5392</v>
      </c>
      <c r="Z172" s="46" t="n">
        <f aca="false">V172/Y172</f>
        <v>1.13838813216143</v>
      </c>
      <c r="AA172" s="46" t="n">
        <f aca="false">TTEST(S172:U172,W172:X172,2,3)</f>
        <v>0.653727562537945</v>
      </c>
    </row>
  </sheetData>
  <mergeCells count="10">
    <mergeCell ref="B1:B2"/>
    <mergeCell ref="C1:C2"/>
    <mergeCell ref="F1:I1"/>
    <mergeCell ref="J1:M1"/>
    <mergeCell ref="N1:P1"/>
    <mergeCell ref="S1:V1"/>
    <mergeCell ref="W1:Y1"/>
    <mergeCell ref="A3:A84"/>
    <mergeCell ref="A85:A146"/>
    <mergeCell ref="A147:A17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7T00:34:44Z</dcterms:created>
  <dc:creator>Xinxian</dc:creator>
  <dc:description/>
  <dc:language>en-US</dc:language>
  <cp:lastModifiedBy>Di Kim Nguyen</cp:lastModifiedBy>
  <cp:lastPrinted>2009-11-03T01:49:24Z</cp:lastPrinted>
  <dcterms:modified xsi:type="dcterms:W3CDTF">2009-11-04T18:06:35Z</dcterms:modified>
  <cp:revision>0</cp:revision>
  <dc:subject/>
  <dc:title/>
</cp:coreProperties>
</file>